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工作表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1" uniqueCount="553">
  <si>
    <r>
      <rPr>
        <b val="true"/>
        <sz val="12"/>
        <color rgb="FF000000"/>
        <rFont val="Times New Roman"/>
        <family val="0"/>
      </rPr>
      <t xml:space="preserve">S1 File</t>
    </r>
    <r>
      <rPr>
        <sz val="12"/>
        <color rgb="FF000000"/>
        <rFont val="Times New Roman"/>
        <family val="0"/>
      </rPr>
      <t xml:space="preserve">.Targets information summary of 110 targets design</t>
    </r>
  </si>
  <si>
    <t xml:space="preserve">target</t>
  </si>
  <si>
    <t xml:space="preserve">Target information</t>
  </si>
  <si>
    <t xml:space="preserve">primer_F</t>
  </si>
  <si>
    <t xml:space="preserve">primer_R</t>
  </si>
  <si>
    <t xml:space="preserve">sgRNA_F</t>
  </si>
  <si>
    <t xml:space="preserve">3_2</t>
  </si>
  <si>
    <t xml:space="preserve">Target_2308933_chr18_24730614_24730634_GAAGGCCCCTAGCAATGAAC_-_TGG_ENSDART00000085735_cds_6</t>
  </si>
  <si>
    <t xml:space="preserve">CAAAGCATCTGTTAGCAAAG</t>
  </si>
  <si>
    <t xml:space="preserve">AGTAACATACCTTTACCTCTCC</t>
  </si>
  <si>
    <t xml:space="preserve">GAAATTAATACGACTCACTATAGGAAGGCCCCTAGCAATGAACGTTTTAGAGCTAGAAATAGC</t>
  </si>
  <si>
    <t xml:space="preserve">3_3</t>
  </si>
  <si>
    <t xml:space="preserve">Target_2308987_chr18_24742183_24742203_GAAACCAGAGAGAGCGATCA_-_GGG_ENSDART00000085735_cds_14</t>
  </si>
  <si>
    <t xml:space="preserve">TCTGTTTAAGGAAGCTGAGG</t>
  </si>
  <si>
    <t xml:space="preserve">GTGAAGTTAGCCACCTGC</t>
  </si>
  <si>
    <t xml:space="preserve">GAAATTAATACGACTCACTATAGGAAACCAGAGAGAGCGATCAGTTTTAGAGCTAGAAATAGC</t>
  </si>
  <si>
    <t xml:space="preserve">3_4</t>
  </si>
  <si>
    <t xml:space="preserve">Target_2309022_chr18_24747873_24747893_CTCTCAGATGGTCCGCATGT_-_TGG_ENSDART00000085735_cds_18</t>
  </si>
  <si>
    <t xml:space="preserve">GGTGGAGGGAAACTGGTT</t>
  </si>
  <si>
    <t xml:space="preserve">TTACTACTTCGGCAGTAGACAA</t>
  </si>
  <si>
    <t xml:space="preserve">3_6</t>
  </si>
  <si>
    <t xml:space="preserve">Target_2309093_chr18_24757831_24757851_ATTGAGGAAAACGGGGACCC_-_TGG_ENSDART00000085735_cds_27</t>
  </si>
  <si>
    <t xml:space="preserve">TAAACTCCTGCTACTGTTCT</t>
  </si>
  <si>
    <t xml:space="preserve">CCTTTGACTTTCTGCTGAG</t>
  </si>
  <si>
    <t xml:space="preserve">GAAATTAATACGACTCACTATAGGATTGAGGAAAACGGGGACCCGTTTTAGAGCTAGAAATAGC</t>
  </si>
  <si>
    <t xml:space="preserve">3_10</t>
  </si>
  <si>
    <t xml:space="preserve">Target_134740_chr1_53312149_53312169_CATTGAGAACATCGCTCGTG_+_AGG_ENSDART00000123972_cds_19</t>
  </si>
  <si>
    <t xml:space="preserve">GATGTCAATGTGTCCTCTAC</t>
  </si>
  <si>
    <t xml:space="preserve">TAAAGCTCATCAGTAAGGTG</t>
  </si>
  <si>
    <t xml:space="preserve">GAAATTAATACGACTCACTATAGGCATTGAGAACATCGCTCGTGGTTTTAGAGCTAGAAATAGC</t>
  </si>
  <si>
    <t xml:space="preserve">L10</t>
  </si>
  <si>
    <t xml:space="preserve">Target_159800_chr4_1920864_1920884_TGAATTTGGTCCAGATTCGG_+_GGG_NM_001002752_cds_0_0</t>
  </si>
  <si>
    <t xml:space="preserve">CTCTATTGATTGACGAACAC</t>
  </si>
  <si>
    <t xml:space="preserve">GCATTAGCCGTATGATAGC</t>
  </si>
  <si>
    <t xml:space="preserve">GAAATTAATACGACTCACTATAGGTGAATTTGGTCCAGATTCGGGTTTTAGAGCTAGAAATAGC</t>
  </si>
  <si>
    <t xml:space="preserve">L30</t>
  </si>
  <si>
    <t xml:space="preserve">Target_24983_chr1_18168324_18168344_ATGTCAAGACCCGACCACAT_-_GGG_NM_001114847_cds_8_0</t>
  </si>
  <si>
    <t xml:space="preserve">CTCTCGTGGAAGTGGATC</t>
  </si>
  <si>
    <t xml:space="preserve">TGGTGTGTTAGGGAAGATTT</t>
  </si>
  <si>
    <t xml:space="preserve">GAAATTAATACGACTCACTATAGGATGTCAAGACCCGACCACATGTTTTAGAGCTAGAAATAGC</t>
  </si>
  <si>
    <t xml:space="preserve">NL1</t>
  </si>
  <si>
    <t xml:space="preserve">Target_960165_chr23_24774027_24774047_CTCTTGCAGTTGGACTTAGC_-_TGG_NM_001199740_cds_2_0</t>
  </si>
  <si>
    <t xml:space="preserve">CTTGTCCAGTGCCAGTTC</t>
  </si>
  <si>
    <t xml:space="preserve">CAGAGCCAGGTTAATATAGAAG</t>
  </si>
  <si>
    <t xml:space="preserve">AATTAATACGACTCACTATAGGCTCTTGCAGTTGGACTTAGCGTTTTAGAGCTAGAAATAGC</t>
  </si>
  <si>
    <t xml:space="preserve">NL3</t>
  </si>
  <si>
    <t xml:space="preserve">Target_927126_chr22_18715632_18715652_CAGCGGCGACTTCTTCGCGA_-_TGG_NM_001044717_cds_2_0</t>
  </si>
  <si>
    <t xml:space="preserve">CTATGACTGCTCCAGAAGAT</t>
  </si>
  <si>
    <t xml:space="preserve">CGAACAGACATAAGCGAATA</t>
  </si>
  <si>
    <t xml:space="preserve">AATTAATACGACTCACTATAGGCAGCGGCGACTTCTTCGCGAGTTTTAGAGCTAGAAATAGC</t>
  </si>
  <si>
    <t xml:space="preserve">NL4</t>
  </si>
  <si>
    <t xml:space="preserve">Target_712320_chr17_25461026_25461046_GCAGTGGATGAATCCTGGGA_-_TGG_NM_001004528_cds_12_0</t>
  </si>
  <si>
    <t xml:space="preserve">AATGGCATCCTTATGTCAGA</t>
  </si>
  <si>
    <t xml:space="preserve">TGGTGATGGCATTCTTGG</t>
  </si>
  <si>
    <t xml:space="preserve">AATTAATACGACTCACTATAGGCAGTGGATGAATCCTGGGAGTTTTAGAGCTAGAAATAGC</t>
  </si>
  <si>
    <t xml:space="preserve">NL5</t>
  </si>
  <si>
    <t xml:space="preserve">Target_1001621_chr25_35778140_35778160_TGAGAGCAGCCGCTACAGCC_-_TGG_NM_200662_cds_22_0</t>
  </si>
  <si>
    <t xml:space="preserve">CGACTCTTCTTCTCCTCCT</t>
  </si>
  <si>
    <t xml:space="preserve">ACACTGATGATGAGCACAG</t>
  </si>
  <si>
    <t xml:space="preserve">AATTAATACGACTCACTATAGGTGAGAGCAGCCGCTACAGCCGTTTTAGAGCTAGAAATAGC</t>
  </si>
  <si>
    <t xml:space="preserve">NL6</t>
  </si>
  <si>
    <t xml:space="preserve">Target_371486_chr8_23954371_23954391_TGGTGGAAGGACAACGGTCC_+_AGG_NM_001003635_cds_3_0</t>
  </si>
  <si>
    <t xml:space="preserve">CAAGTAATTTCTGTGCTGTG</t>
  </si>
  <si>
    <t xml:space="preserve">CGCTGTGCATAACCTCAA</t>
  </si>
  <si>
    <t xml:space="preserve">AATTAATACGACTCACTATAGGTGGTGGAAGGACAACGGTCCGTTTTAGAGCTAGAAATAGC</t>
  </si>
  <si>
    <t xml:space="preserve">NL7</t>
  </si>
  <si>
    <t xml:space="preserve">Target_509584_chr12_25533056_25533076_GTGTCCCTGGTGGCTTCAGC_+_AGG_NM_001191020_cds_17_0</t>
  </si>
  <si>
    <t xml:space="preserve">AACCTACTACATCATGTCCTG</t>
  </si>
  <si>
    <t xml:space="preserve">ATGAAGTGGTTGAAAGTGGA</t>
  </si>
  <si>
    <t xml:space="preserve">AATTAATACGACTCACTATAGGTGTCCCTGGTGGCTTCAGCGTTTTAGAGCTAGAAATAGC</t>
  </si>
  <si>
    <t xml:space="preserve">NL8</t>
  </si>
  <si>
    <t xml:space="preserve">Target_544631_chr13_25826018_25826038_GTGCACCATCCTACCCACAG_-_TGG_NM_181662_cds_17_0</t>
  </si>
  <si>
    <t xml:space="preserve">CTGTCATAATGTCTGTCCTC</t>
  </si>
  <si>
    <t xml:space="preserve">TTCTCAGGGAAGCATAATGT</t>
  </si>
  <si>
    <t xml:space="preserve">AATTAATACGACTCACTATAGGTGCACCATCCTACCCACAGGTTTTAGAGCTAGAAATAGC</t>
  </si>
  <si>
    <t xml:space="preserve">NL9</t>
  </si>
  <si>
    <t xml:space="preserve">Target_126683_chr3_25303452_25303472_GGAGTCCTGCCGTATCCTGG_+_AGG_NM_001128267_cds_4_0</t>
  </si>
  <si>
    <t xml:space="preserve">ACTGACTGTAGGAGAAGAATAC</t>
  </si>
  <si>
    <t xml:space="preserve">ACCGTTATCATAGCATAGTCC</t>
  </si>
  <si>
    <t xml:space="preserve">AATTAATACGACTCACTATAGGAGTCCTGCCGTATCCTGGGTTTTAGAGCTAGAAATAGC</t>
  </si>
  <si>
    <t xml:space="preserve">NL10</t>
  </si>
  <si>
    <t xml:space="preserve">Target_199299_chr5_57754367_57754387_CACATAAGATTGGCTCGTTT_-_GGG_NM_001271308_cds_14_0</t>
  </si>
  <si>
    <t xml:space="preserve">ATGGTAGCATGGCGAATG</t>
  </si>
  <si>
    <t xml:space="preserve">ATGTGTCTGATCTCCTCTG</t>
  </si>
  <si>
    <t xml:space="preserve">AATTAATACGACTCACTATAGGCACATAAGATTGGCTCGTTTGTTTTAGAGCTAGAAATAGC</t>
  </si>
  <si>
    <t xml:space="preserve">NL11</t>
  </si>
  <si>
    <t xml:space="preserve">Target_696066_chr17_38179889_38179909_CTTTCCTGTCAGTAAGGAGC_+_TGG_NM_001077519_cds_24_0</t>
  </si>
  <si>
    <t xml:space="preserve">GGCTAAGGGTGAGACTGA</t>
  </si>
  <si>
    <t xml:space="preserve">GAAAGACAAAGATGGCTGAG</t>
  </si>
  <si>
    <t xml:space="preserve">AATTAATACGACTCACTATAGGCTTTCCTGTCAGTAAGGAGCGTTTTAGAGCTAGAAATAGC</t>
  </si>
  <si>
    <t xml:space="preserve">NL12</t>
  </si>
  <si>
    <t xml:space="preserve">Target_682208_chr16_45066298_45066318_CGCTTCAGTGAACGTGGCTC_-_TGG_NM_001039979_cds_4_0</t>
  </si>
  <si>
    <t xml:space="preserve">AAGCCGTTTGTATGTGTTG</t>
  </si>
  <si>
    <t xml:space="preserve">AATGGTCTACGCTCAGTTC</t>
  </si>
  <si>
    <t xml:space="preserve">AATTAATACGACTCACTATAGGCGCTTCAGTGAACGTGGCTCGTTTTAGAGCTAGAAATAGC</t>
  </si>
  <si>
    <t xml:space="preserve">NL13</t>
  </si>
  <si>
    <t xml:space="preserve">Target_281100_chr6_39048835_39048855_GTTTTCACCGCACTAAAGGG_+_CGG_NM_001105697_cds_1_0</t>
  </si>
  <si>
    <t xml:space="preserve">GCTCTCCTTATCTCCTCCTG</t>
  </si>
  <si>
    <t xml:space="preserve">GGCGGCTACACTCACTTT</t>
  </si>
  <si>
    <t xml:space="preserve">AATTAATACGACTCACTATAGGTTTTCACCGCACTAAAGGGGTTTTAGAGCTAGAAATAGC</t>
  </si>
  <si>
    <t xml:space="preserve">NL14</t>
  </si>
  <si>
    <t xml:space="preserve">Target_992296_chr24_26199910_26199930_CTTCCATATCAAGTGGCACA_+_CGG_NM_001025461_cds_1_0</t>
  </si>
  <si>
    <t xml:space="preserve">ACCTTCAGTCATCCAGTTC</t>
  </si>
  <si>
    <t xml:space="preserve">CATACCAGATGTAGAGAAAGTG</t>
  </si>
  <si>
    <t xml:space="preserve">AATTAATACGACTCACTATAGGCTTCCATATCAAGTGGCACAGTTTTAGAGCTAGAAATAGC</t>
  </si>
  <si>
    <t xml:space="preserve">NL15</t>
  </si>
  <si>
    <t xml:space="preserve">Target_207357_chr5_10952733_10952753_CATTAATGCCAACGGCACTG_+_AGG_NM_001114430_cds_11_0</t>
  </si>
  <si>
    <t xml:space="preserve">AAGACCTTTCTGGAGATTCA</t>
  </si>
  <si>
    <t xml:space="preserve">ATTCTGACTTCAGTGTTTGC</t>
  </si>
  <si>
    <t xml:space="preserve">AATTAATACGACTCACTATAGGCATTAATGCCAACGGCACTGGTTTTAGAGCTAGAAATAGC</t>
  </si>
  <si>
    <t xml:space="preserve">NL16</t>
  </si>
  <si>
    <t xml:space="preserve">Target_225801_chr5_34108559_34108579_GGATCGGCCGACAGGCGCAG_+_AGG_NM_200648_cds_1_0</t>
  </si>
  <si>
    <t xml:space="preserve">GACCACATTCATTTGCTTCT</t>
  </si>
  <si>
    <t xml:space="preserve">GGCACTGACCACATTGTA</t>
  </si>
  <si>
    <t xml:space="preserve">AATTAATACGACTCACTATAGGATCGGCCGACAGGCGCAGGTTTTAGAGCTAGAAATAGC</t>
  </si>
  <si>
    <t xml:space="preserve">NL17</t>
  </si>
  <si>
    <t xml:space="preserve">Target_884661_chr21_14292891_14292911_TCAGAAGGGAGATCCTGTGC_-_GGG_NM_001130782_cds_0_0</t>
  </si>
  <si>
    <t xml:space="preserve">CCTTGAAGCTCAGCACAA</t>
  </si>
  <si>
    <t xml:space="preserve">ATGTCCTCCAGTCCTGTTA</t>
  </si>
  <si>
    <t xml:space="preserve">AATTAATACGACTCACTATAGGTCAGAAGGGAGATCCTGTGCGTTTTAGAGCTAGAAATAGC</t>
  </si>
  <si>
    <t xml:space="preserve">NL18</t>
  </si>
  <si>
    <t xml:space="preserve">Target_166330_chr4_10117847_10117867_GTTCATCAGTGTCAGCCCAG_-_AGG_NM_001045057_cds_11_0</t>
  </si>
  <si>
    <t xml:space="preserve">ATGACCTACATATCGTGGC</t>
  </si>
  <si>
    <t xml:space="preserve">CAGTTAATCCGCTTTCTTACC</t>
  </si>
  <si>
    <t xml:space="preserve">AATTAATACGACTCACTATAGGTTCATCAGTGTCAGCCCAGGTTTTAGAGCTAGAAATAGC</t>
  </si>
  <si>
    <t xml:space="preserve">NL20</t>
  </si>
  <si>
    <t xml:space="preserve">Target_563901_chr13_25735298_25735318_TGTCTGTCTGGGCCTTGTAG_+_AGG_NM_001126432_cds_1_0</t>
  </si>
  <si>
    <t xml:space="preserve">GCACTATGATTCTGTTACTAGC</t>
  </si>
  <si>
    <t xml:space="preserve">GTTACTCTCATCCTTCCTACC</t>
  </si>
  <si>
    <t xml:space="preserve">AATTAATACGACTCACTATAGGTGTCTGTCTGGGCCTTGTAGGTTTTAGAGCTAGAAATAGC</t>
  </si>
  <si>
    <t xml:space="preserve">NL21</t>
  </si>
  <si>
    <t xml:space="preserve">Target_88440_chr2_32474092_32474112_CCGCAGCCGCATTTCTCTAG_+_TGG_NM_199830_cds_9_0</t>
  </si>
  <si>
    <t xml:space="preserve">CTGTATGTAGCAGGAGGATAT</t>
  </si>
  <si>
    <t xml:space="preserve">AAGAGCTAAGATTGGACTGT</t>
  </si>
  <si>
    <t xml:space="preserve">AATTAATACGACTCACTATAGGCCGCAGCCGCATTTCTCTAGGTTTTAGAGCTAGAAATAGC</t>
  </si>
  <si>
    <t xml:space="preserve">NL40</t>
  </si>
  <si>
    <t xml:space="preserve">Target_959490_chr23_21786369_21786389_GGCAGCAAGTTGGTGCTAGA_+_AGG_NM_001017618_cds_0_0</t>
  </si>
  <si>
    <t xml:space="preserve">AATAAGCAAGTTAGCGTGAG</t>
  </si>
  <si>
    <t xml:space="preserve">CTGTGAGGTAATCGAATATCC</t>
  </si>
  <si>
    <t xml:space="preserve">AATTAATACGACTCACTATAGGCAGCAAGTTGGTGCTAGAGTTTTAGAGCTAGAAATAGC</t>
  </si>
  <si>
    <t xml:space="preserve">NL41</t>
  </si>
  <si>
    <t xml:space="preserve">Target_88441_chr2_32474102_32474122_ATTTCTCTAGTGGCCAACTG_+_CGG_NM_199830_cds_9_0</t>
  </si>
  <si>
    <t xml:space="preserve">TGTATGTAGCAGGAGGATATG</t>
  </si>
  <si>
    <t xml:space="preserve">ACCATCGGTGCCATAAAC</t>
  </si>
  <si>
    <t xml:space="preserve">AATTAATACGACTCACTATAGGATTTCTCTAGTGGCCAACTGGTTTTAGAGCTAGAAATAGC</t>
  </si>
  <si>
    <t xml:space="preserve">NL44</t>
  </si>
  <si>
    <t xml:space="preserve">Target_24828_chr1_17807436_17807456_TGCGCTCATCCACTGGGTAA_+_AGG_NM_001145577_cds_19_0</t>
  </si>
  <si>
    <t xml:space="preserve">GTCAGTGTTGAAGTTTGTAG</t>
  </si>
  <si>
    <t xml:space="preserve">AAGACAGGTTACGCACAT</t>
  </si>
  <si>
    <t xml:space="preserve">AATTAATACGACTCACTATAGGTGCGCTCATCCACTGGGTAAGTTTTAGAGCTAGAAATAGC</t>
  </si>
  <si>
    <t xml:space="preserve">NH24</t>
  </si>
  <si>
    <t xml:space="preserve">Target_215828_chr5_25728788_25728808_AGCATCCCTTCGAGAAGCGA_+_CGG_NM_001013260_cds_0_0</t>
  </si>
  <si>
    <t xml:space="preserve">TCCCAAACCTTGACAATGAA</t>
  </si>
  <si>
    <t xml:space="preserve">CGGTGTAATTCGTCGGTAA</t>
  </si>
  <si>
    <t xml:space="preserve">AATTAATACGACTCACTATAGGAGCATCCCTTCGAGAAGCGAGTTTTAGAGCTAGAAATAGC</t>
  </si>
  <si>
    <t xml:space="preserve">NH25</t>
  </si>
  <si>
    <t xml:space="preserve">Target_277700_chr6_31779121_31779141_TGCTGGGTTTAACGTCGAGA_-_TGG_NM_001003784_cds_13_0</t>
  </si>
  <si>
    <t xml:space="preserve">AGCATGAGAGATGTTACAGA</t>
  </si>
  <si>
    <t xml:space="preserve">CGTGTCATCACTGTTCATC</t>
  </si>
  <si>
    <t xml:space="preserve">AATTAATACGACTCACTATAGGTGCTGGGTTTAACGTCGAGAGTTTTAGAGCTAGAAATAGC</t>
  </si>
  <si>
    <t xml:space="preserve">P1</t>
  </si>
  <si>
    <t xml:space="preserve">Target_1569497_chr12_25855718_25855738_GGGGCCAGCATGGAGTTCAC_+_TGG_ENSDART00000088178_cds_0</t>
  </si>
  <si>
    <t xml:space="preserve">ACAATGAGCTTCTCAATGCGGAACG </t>
  </si>
  <si>
    <t xml:space="preserve">CCATTGTGGATGAGCAGTTCCAAGA </t>
  </si>
  <si>
    <t xml:space="preserve">AATTAATACGACTCACTATAGGGGCCAGCATGGAGTTCACGTTTTAGAGCTAGAAATAGC</t>
  </si>
  <si>
    <t xml:space="preserve">P3</t>
  </si>
  <si>
    <t xml:space="preserve">Target_2178266_chr17_11952199_11952219_GGCAGAGCGACGGCCCTGTA_+_AGG_ENSDART00000126501_cds_0</t>
  </si>
  <si>
    <t xml:space="preserve">CATGCACTGCTCTCAGAAAGCCTGA </t>
  </si>
  <si>
    <t xml:space="preserve">AGCAGCCGGTTGTGGTTGTCATCA </t>
  </si>
  <si>
    <t xml:space="preserve">AATTAATACGACTCACTATAGGCAGAGCGACGGCCCTGTAGTTTTAGAGCTAGAAATAGC</t>
  </si>
  <si>
    <t xml:space="preserve">P4</t>
  </si>
  <si>
    <t xml:space="preserve">Target_2593515_chr20_35033533_35033553_GGAGTCCGAAAGCAGGAAAT_-_CGG_ENSDART00000062761_cds_8</t>
  </si>
  <si>
    <t xml:space="preserve">TGCGTAAGCGACAGAAGGGTGAAGA </t>
  </si>
  <si>
    <t xml:space="preserve">CCGCGTTCATGACTTCTGTTTCTGG </t>
  </si>
  <si>
    <t xml:space="preserve">AATTAATACGACTCACTATAGGAGTCCGAAAGCAGGAAATGTTTTAGAGCTAGAAATAGC</t>
  </si>
  <si>
    <t xml:space="preserve">H2</t>
  </si>
  <si>
    <t xml:space="preserve">Target_965879_chr23_32048661_32048681_TCCCGCCACAGGAATGTCCG_-_AGG_NM_199676_cds_18_0</t>
  </si>
  <si>
    <t xml:space="preserve">GTGGAGTAAGACGCATGT</t>
  </si>
  <si>
    <t xml:space="preserve">CATTTGCCGTCGATACCT</t>
  </si>
  <si>
    <t xml:space="preserve">GAAATTAATACGACTCACTATAGGCCAGTGGGTGCTCTGTGTGCGTTTTAGAGCTAGAAATAGC</t>
  </si>
  <si>
    <t xml:space="preserve">NH3</t>
  </si>
  <si>
    <t xml:space="preserve">Target_533390_chr12_35468490_35468510_GCACCCCAGATCAGGAGGTG_-_AGG_NM_001044908_cds_4_0</t>
  </si>
  <si>
    <t xml:space="preserve">GATGCTCGTGCGTATGAC</t>
  </si>
  <si>
    <t xml:space="preserve">TACCTGTGTTGGAGTGATATG</t>
  </si>
  <si>
    <t xml:space="preserve">AATTAATACGACTCACTATAGGCACCCCAGATCAGGAGGTGGTTTTAGAGCTAGAAATAGC</t>
  </si>
  <si>
    <t xml:space="preserve">NH5</t>
  </si>
  <si>
    <t xml:space="preserve">Target_541203_chr13_5655373_5655393_GTGGTTTGTGATAACGGAAC_-_AGG_NM_001017542_cds_9_0</t>
  </si>
  <si>
    <t xml:space="preserve">GCTGCTGTTTGAGTGCTA</t>
  </si>
  <si>
    <t xml:space="preserve">GGGTCTATCGGTCTTATTATCA</t>
  </si>
  <si>
    <t xml:space="preserve">AATTAATACGACTCACTATAGGTGGTTTGTGATAACGGAACGTTTTAGAGCTAGAAATAGC</t>
  </si>
  <si>
    <t xml:space="preserve">NH6</t>
  </si>
  <si>
    <t xml:space="preserve">Target_545322_chr13_31593666_31593686_CAGCTCAGAAAGTAAGGCGG_-_TGG_NM_001030276_cds_33_0</t>
  </si>
  <si>
    <t xml:space="preserve">ACACGCAGACTGGAGAGA</t>
  </si>
  <si>
    <t xml:space="preserve">GATGGACGGCTGAAATATCTG</t>
  </si>
  <si>
    <t xml:space="preserve">AATTAATACGACTCACTATAGGCAGCTCAGAAAGTAAGGCGGGTTTTAGAGCTAGAAATAGC</t>
  </si>
  <si>
    <t xml:space="preserve">NH8</t>
  </si>
  <si>
    <t xml:space="preserve">Target_578648_chr13_50147414_50147434_AAGGATGTGCCCGAAAACGG_-_AGG_NM_001030104_cds_4_0</t>
  </si>
  <si>
    <t xml:space="preserve">ACCTACATTACTAGCATCGT</t>
  </si>
  <si>
    <t xml:space="preserve">TCAGTGTCTCTCACCTTTG</t>
  </si>
  <si>
    <t xml:space="preserve">AATTAATACGACTCACTATAGGAAGGATGTGCCCGAAAACGGGTTTTAGAGCTAGAAATAGC</t>
  </si>
  <si>
    <t xml:space="preserve">NH9</t>
  </si>
  <si>
    <t xml:space="preserve">Target_640053_chr15_24506767_24506787_CCTTACCCCAGAAGTGCAAT_-_TGG_NM_001007458_cds_21_0</t>
  </si>
  <si>
    <t xml:space="preserve">TGTTCACAATGATGGAGGAT</t>
  </si>
  <si>
    <t xml:space="preserve">TAGCATCTCTGAAGACAACA</t>
  </si>
  <si>
    <t xml:space="preserve">AATTAATACGACTCACTATAGGCCTTACCCCAGAAGTGCAATGTTTTAGAGCTAGAAATAGC</t>
  </si>
  <si>
    <t xml:space="preserve">NH12</t>
  </si>
  <si>
    <t xml:space="preserve">Target_74908_chr2_11737932_11737952_TTATTTTCGGGGAATTCTCC_+_TGG_NM_200348_cds_0_0</t>
  </si>
  <si>
    <t xml:space="preserve">TTCTTCGCCAGTACAACATC</t>
  </si>
  <si>
    <t xml:space="preserve">AAACCAGCTCGGCTCAAA</t>
  </si>
  <si>
    <t xml:space="preserve">AATTAATACGACTCACTATAGGTTATTTTCGGGGAATTCTCCGTTTTAGAGCTAGAAATAGC</t>
  </si>
  <si>
    <t xml:space="preserve">NH13</t>
  </si>
  <si>
    <t xml:space="preserve">Target_61332_chr2_35232660_35232680_GCCAATCTCAACGGCAGATT_-_TGG_NM_131036_cds_1_0</t>
  </si>
  <si>
    <t xml:space="preserve">TTCTCCACGGTCGATTCA</t>
  </si>
  <si>
    <t xml:space="preserve">GTCACTACATCTCACTACACA</t>
  </si>
  <si>
    <t xml:space="preserve">AATTAATACGACTCACTATAGGCCAATCTCAACGGCAGATTGTTTTAGAGCTAGAAATAGC</t>
  </si>
  <si>
    <t xml:space="preserve">NH14</t>
  </si>
  <si>
    <t xml:space="preserve">TGCAGCGATGATCTATGTAT</t>
  </si>
  <si>
    <t xml:space="preserve">AATTAATACGACTCACTATAGGTCCCGCCACAGGAATGTCCGGTTTTAGAGCTAGAAATAGC</t>
  </si>
  <si>
    <t xml:space="preserve">NH15</t>
  </si>
  <si>
    <t xml:space="preserve">Target_982694_chr24_500431_500451_GGAGAGCTCTTCGACCGCAC_+_CGG_NM_001083003_cds_1_0</t>
  </si>
  <si>
    <t xml:space="preserve">AGACTCGGAGATGGAGGA</t>
  </si>
  <si>
    <t xml:space="preserve">GTGAACTGTCAACGCTAAC</t>
  </si>
  <si>
    <t xml:space="preserve">AATTAATACGACTCACTATAGGAGAGCTCTTCGACCGCACGTTTTAGAGCTAGAAATAGC</t>
  </si>
  <si>
    <t xml:space="preserve">NH16</t>
  </si>
  <si>
    <t xml:space="preserve">Target_987923_chr24_17454451_17454471_ACTCTCGCCTTCGATGAATA_+_TGG_NM_212613_cds_0_0</t>
  </si>
  <si>
    <t xml:space="preserve">CGCAGCTAGAGGATTAAATTC</t>
  </si>
  <si>
    <t xml:space="preserve">GTTACCTTCAGTGCTTCCA</t>
  </si>
  <si>
    <t xml:space="preserve">AATTAATACGACTCACTATAGGACTCTCGCCTTCGATGAATAGTTTTAGAGCTAGAAATAGC</t>
  </si>
  <si>
    <t xml:space="preserve">NH17</t>
  </si>
  <si>
    <t xml:space="preserve">Target_991009_chr24_24447468_24447488_ATTCGACCCGGGACTTTTGC_-_TGG_NM_200062_cds_0_0</t>
  </si>
  <si>
    <t xml:space="preserve">TGGCTTCGTGCAGTATTG</t>
  </si>
  <si>
    <t xml:space="preserve">CAGTCCTCCCGTTTGTTG</t>
  </si>
  <si>
    <t xml:space="preserve">AATTAATACGACTCACTATAGGATTCGACCCGGGACTTTTGCGTTTTAGAGCTAGAAATAGC</t>
  </si>
  <si>
    <t xml:space="preserve">NH18</t>
  </si>
  <si>
    <t xml:space="preserve">Target_1028273_chr25_36357307_36357327_GGGACCGTCCCACCACACAG_-_CGG_NM_001045234_cds_0_0</t>
  </si>
  <si>
    <t xml:space="preserve">GAGGCACCTGAACAACAT</t>
  </si>
  <si>
    <t xml:space="preserve">GGACTGTAGGACGGAAATG</t>
  </si>
  <si>
    <t xml:space="preserve">AATTAATACGACTCACTATAGGGACCGTCCCACCACACAGGTTTTAGAGCTAGAAATAGC</t>
  </si>
  <si>
    <t xml:space="preserve">NH20</t>
  </si>
  <si>
    <t xml:space="preserve">Target_121071_chr3_18139762_18139782_GCCTCCCTCTCGGACTCCGA_-_TGG_NM_200730_cds_3_0</t>
  </si>
  <si>
    <t xml:space="preserve">AGAGAGACAGACTGAGGT</t>
  </si>
  <si>
    <t xml:space="preserve">TACGCTAGTGTGCAGTAC</t>
  </si>
  <si>
    <t xml:space="preserve">AATTAATACGACTCACTATAGGCCTCCCTCTCGGACTCCGAGTTTTAGAGCTAGAAATAGC</t>
  </si>
  <si>
    <t xml:space="preserve">NH21</t>
  </si>
  <si>
    <t xml:space="preserve">Target_141364_chr3_46418352_46418372_TCCTGTTTTGTCCGACATGT_+_GGG_NM_001002553_cds_0_0</t>
  </si>
  <si>
    <t xml:space="preserve">CTTCCTGTAGCGACTTAGAA</t>
  </si>
  <si>
    <t xml:space="preserve">GCATTACCTTCCTCGTGAT</t>
  </si>
  <si>
    <t xml:space="preserve">AATTAATACGACTCACTATAGGTCCTGTTTTGTCCGACATGTGTTTTAGAGCTAGAAATAGC</t>
  </si>
  <si>
    <t xml:space="preserve">NH22</t>
  </si>
  <si>
    <t xml:space="preserve">Target_183706_chr4_62065847_62065867_CTTCGATTTCTACGCGTTCC_+_AGG_NM_173243_cds_5_0</t>
  </si>
  <si>
    <t xml:space="preserve">TGCAAGAATGAGCGACAA</t>
  </si>
  <si>
    <t xml:space="preserve">CCGTGTTCAGGAAGAGTT</t>
  </si>
  <si>
    <t xml:space="preserve">AATTAATACGACTCACTATAGGCTTCGATTTCTACGCGTTCCGTTTTAGAGCTAGAAATAGC</t>
  </si>
  <si>
    <t xml:space="preserve">NH23</t>
  </si>
  <si>
    <t xml:space="preserve">Target_206579_chr5_9466549_9466569_TTGCTCGTTGGCATTATCTA_-_TGG_NM_001098481_cds_2_0</t>
  </si>
  <si>
    <t xml:space="preserve">CTTCGTGCTGAATGTCAT</t>
  </si>
  <si>
    <t xml:space="preserve">TCAATCTACAGACTGTCATC</t>
  </si>
  <si>
    <t xml:space="preserve">AATTAATACGACTCACTATAGGTTGCTCGTTGGCATTATCTAGTTTTAGAGCTAGAAATAGC</t>
  </si>
  <si>
    <t xml:space="preserve">NH26</t>
  </si>
  <si>
    <t xml:space="preserve">Target_312164_chr7_15413118_15413138_ACGTTATACAGCCTCGTTCG_-_AGG_NM_001044797_cds_5_0</t>
  </si>
  <si>
    <t xml:space="preserve">CGTTCTCATTACACACATACTG</t>
  </si>
  <si>
    <t xml:space="preserve">CACTTACATTAGCCGTCCAT</t>
  </si>
  <si>
    <t xml:space="preserve">AATTAATACGACTCACTATAGGACGTTATACAGCCTCGTTCGGTTTTAGAGCTAGAAATAGC</t>
  </si>
  <si>
    <t xml:space="preserve">NH27</t>
  </si>
  <si>
    <t xml:space="preserve">Target_315778_chr7_21418140_21418160_AATTTATCACATTGACGAAG_+_AGG_NM_212648_cds_0_0</t>
  </si>
  <si>
    <t xml:space="preserve">AGCGTTAGCAGGATAAGTTA</t>
  </si>
  <si>
    <t xml:space="preserve">TTGTAGTTCGGCTTGTTCA</t>
  </si>
  <si>
    <t xml:space="preserve">AATTAATACGACTCACTATAGGAATTTATCACATTGACGAAGGTTTTAGAGCTAGAAATAGC</t>
  </si>
  <si>
    <t xml:space="preserve">NH29</t>
  </si>
  <si>
    <t xml:space="preserve">Target_335886_chr7_53165017_53165037_TAAAAGCAGAACTCGCAGCG_-_TGG_NM_213431_cds_10_0</t>
  </si>
  <si>
    <t xml:space="preserve">GGTTCAGTCATTGTGAGGA</t>
  </si>
  <si>
    <t xml:space="preserve">GGTTTGGCACTTTAGACAG</t>
  </si>
  <si>
    <t xml:space="preserve">AATTAATACGACTCACTATAGGTAAAAGCAGAACTCGCAGCGGTTTTAGAGCTAGAAATAGC</t>
  </si>
  <si>
    <t xml:space="preserve">NH32</t>
  </si>
  <si>
    <t xml:space="preserve">Target_407350_chr9_1472241_1472261_CGAAATCCAGGATATATGGG_-_TGG_NM_001127402_cds_8_0</t>
  </si>
  <si>
    <t xml:space="preserve">ACTCTAACCGACCGTCTT</t>
  </si>
  <si>
    <t xml:space="preserve">GTGCATCTCCTCCATAGC</t>
  </si>
  <si>
    <t xml:space="preserve">AATTAATACGACTCACTATAGGCGAAATCCAGGATATATGGGGTTTTAGAGCTAGAAATAGC</t>
  </si>
  <si>
    <t xml:space="preserve">NH33</t>
  </si>
  <si>
    <t xml:space="preserve">Target_418704_chr9_24851348_24851368_GAAACCAGACATGCCTTCGT_-_GGG_NM_205745_cds_6_0</t>
  </si>
  <si>
    <t xml:space="preserve">TCTCAGGTGCATCTCTACA</t>
  </si>
  <si>
    <t xml:space="preserve">AGTGTGCTGTCTGTGTAAG</t>
  </si>
  <si>
    <t xml:space="preserve">AATTAATACGACTCACTATAGGAAACCAGACATGCCTTCGTGTTTTAGAGCTAGAAATAGC</t>
  </si>
  <si>
    <t xml:space="preserve">NL22</t>
  </si>
  <si>
    <t xml:space="preserve">Target_194919_chr5_44695265_44695285_ATGGATCTATTATGGTCTAT_+_TGG_NM_001003630_cds_3_0</t>
  </si>
  <si>
    <t xml:space="preserve">AAGTCACCTCCATCTTACAT</t>
  </si>
  <si>
    <t xml:space="preserve">AGATTGAAGGAATGAACAGG</t>
  </si>
  <si>
    <t xml:space="preserve">AATTAATACGACTCACTATAGGATGGATCTATTATGGTCTATGTTTTAGAGCTAGAAATAGC</t>
  </si>
  <si>
    <t xml:space="preserve">NL27</t>
  </si>
  <si>
    <t xml:space="preserve">Target_676223_chr16_33973384_33973404_GAGTTAGTGGAGTACTACAC_-_TGG_NM_199960_cds_3_0</t>
  </si>
  <si>
    <t xml:space="preserve">TCACCCACATTAGGATTCAA</t>
  </si>
  <si>
    <t xml:space="preserve">CAGATATGATTGCTTACCTCTC</t>
  </si>
  <si>
    <t xml:space="preserve">AATTAATACGACTCACTATAGGAGTTAGTGGAGTACTACACGTTTTAGAGCTAGAAATAGC</t>
  </si>
  <si>
    <t xml:space="preserve">NL29</t>
  </si>
  <si>
    <t xml:space="preserve">Target_656417_chr16_44571728_44571748_CGACCAGAATACAGCTATTG_-_TGG_NM_199750_cds_8_0</t>
  </si>
  <si>
    <t xml:space="preserve">GAACAGAAGAATCTCAAGAAGG</t>
  </si>
  <si>
    <t xml:space="preserve">CGTCAACAGTTAAACCATCC</t>
  </si>
  <si>
    <t xml:space="preserve">AATTAATACGACTCACTATAGGTCTTCACAGACCTCTTCGACGTTTTAGAGCTAGAAATAGC</t>
  </si>
  <si>
    <t xml:space="preserve">NL30</t>
  </si>
  <si>
    <t xml:space="preserve">Target_709050_chr17_21622569_21622589_GGCTTACCTTGAGCGTGCCT_-_CGG_NM_131634_cds_2_0</t>
  </si>
  <si>
    <t xml:space="preserve">CCACTAAAGCAGGACTTGA</t>
  </si>
  <si>
    <t xml:space="preserve">TCTTACCTTCTGTTCTGTGA</t>
  </si>
  <si>
    <t xml:space="preserve">AATTAATACGACTCACTATAGGCGACCAGAATACAGCTATTGGTTTTAGAGCTAGAAATAGC</t>
  </si>
  <si>
    <t xml:space="preserve">NL31</t>
  </si>
  <si>
    <t xml:space="preserve">Target_649861_chr15_46847800_46847820_GCTGTATAAGTGTGACCCGG_+_CGG_NM_131795_cds_4_0</t>
  </si>
  <si>
    <t xml:space="preserve">CACAAGTCCTTCTGTTCATT</t>
  </si>
  <si>
    <t xml:space="preserve">ATCTTCTTCTCCAGGTAGC</t>
  </si>
  <si>
    <t xml:space="preserve">AATTAATACGACTCACTATAGGCTTACCTTGAGCGTGCCTGTTTTAGAGCTAGAAATAGC</t>
  </si>
  <si>
    <t xml:space="preserve">NL32</t>
  </si>
  <si>
    <t xml:space="preserve">Target_233026_chr5_42721859_42721879_GCAGACAGAGAACGCGGATC_-_CGG_NM_001006105_cds_2_0</t>
  </si>
  <si>
    <t xml:space="preserve">TACTTTGACCCAGCGGAG</t>
  </si>
  <si>
    <t xml:space="preserve">CAGCACTTCCTCCATCAAG</t>
  </si>
  <si>
    <t xml:space="preserve">AATTAATACGACTCACTATAGGCTGTATAAGTGTGACCCGGGTTTTAGAGCTAGAAATAGC</t>
  </si>
  <si>
    <t xml:space="preserve">NL33</t>
  </si>
  <si>
    <t xml:space="preserve">Target_907964_chr22_15852583_15852603_GCCCAACTATCGGGTACCAA_-_TGG_NM_152976_cds_0_0</t>
  </si>
  <si>
    <t xml:space="preserve">TTGGACTCTTCATCCTTCAG</t>
  </si>
  <si>
    <t xml:space="preserve">AATGGCAGTTCCTCAGAAG</t>
  </si>
  <si>
    <t xml:space="preserve">AATTAATACGACTCACTATAGGCAGACAGAGAACGCGGATCGTTTTAGAGCTAGAAATAGC</t>
  </si>
  <si>
    <t xml:space="preserve">NL34</t>
  </si>
  <si>
    <t xml:space="preserve">Target_1021536_chr25_21271520_21271540_CTGCTCTACCCCCCAGAAAC_-_AGG_NM_001077599_cds_8_0</t>
  </si>
  <si>
    <t xml:space="preserve">TGTGGTCACTCAGATGGT</t>
  </si>
  <si>
    <t xml:space="preserve">TTGCCGTTGTGGTAGATG</t>
  </si>
  <si>
    <t xml:space="preserve">AATTAATACGACTCACTATAGGCCCAACTATCGGGTACCAAGTTTTAGAGCTAGAAATAGC</t>
  </si>
  <si>
    <t xml:space="preserve">NL35</t>
  </si>
  <si>
    <t xml:space="preserve">Target_676581_chr16_34339721_34339741_CGATGTTAATCAGCGCTTAC_+_TGG_NM_200537_cds_8_0</t>
  </si>
  <si>
    <t xml:space="preserve">TGAAACAAACATAGGGTGAG</t>
  </si>
  <si>
    <t xml:space="preserve">TCTGACTGATGCTTCCATT</t>
  </si>
  <si>
    <t xml:space="preserve">AATTAATACGACTCACTATAGGCTGCTCTACCCCCCAGAAACGTTTTAGAGCTAGAAATAGC</t>
  </si>
  <si>
    <t xml:space="preserve">NL36</t>
  </si>
  <si>
    <t xml:space="preserve">Target_58147_chr2_23762783_23762803_AGACCCCTCGACAGCTCACC_-_AGG_NM_001042722_cds_12_0</t>
  </si>
  <si>
    <t xml:space="preserve">TCTCTTCACGCAGGTGTG</t>
  </si>
  <si>
    <t xml:space="preserve">CTTTAGAGAGCCACGGAATG</t>
  </si>
  <si>
    <t xml:space="preserve">AATTAATACGACTCACTATAGGCGATGTTAATCAGCGCTTACGTTTTAGAGCTAGAAATAGC</t>
  </si>
  <si>
    <t xml:space="preserve">NL37</t>
  </si>
  <si>
    <t xml:space="preserve">Target_132274_chr3_32060812_32060832_GGCCACTGCTGTCTATGAGC_-_TGG_NM_001004536_cds_6_0</t>
  </si>
  <si>
    <t xml:space="preserve">CGCTGTCTCATTGAAACATT</t>
  </si>
  <si>
    <t xml:space="preserve">AATCACCCGCATACCTCT</t>
  </si>
  <si>
    <t xml:space="preserve">AATTAATACGACTCACTATAGGAGACCCCTCGACAGCTCACCGTTTTAGAGCTAGAAATAGC</t>
  </si>
  <si>
    <t xml:space="preserve">NL39</t>
  </si>
  <si>
    <t xml:space="preserve">Target_820486_chr20_27122902_27122922_AGAGGAGGCGACTGTATCTC_+_TGG_NM_212629_cds_0_0</t>
  </si>
  <si>
    <t xml:space="preserve">TCCAGTTAGTTCGTGTCTC</t>
  </si>
  <si>
    <t xml:space="preserve">CTCTGAATCACTTCCTCCAA</t>
  </si>
  <si>
    <t xml:space="preserve">AATTAATACGACTCACTATAGGCCACTGCTGTCTATGAGCGTTTTAGAGCTAGAAATAGC</t>
  </si>
  <si>
    <t xml:space="preserve">NL42</t>
  </si>
  <si>
    <t xml:space="preserve">Target_72524_chr2_8461805_8461825_AAGAGCCTATCGCCTCCAGG_-_AGG_NM_001006090_cds_9_0</t>
  </si>
  <si>
    <t xml:space="preserve">GGTCTGTGTCTGGTCAAG</t>
  </si>
  <si>
    <t xml:space="preserve">CATTAGTAGGATGTGTAGTAGG</t>
  </si>
  <si>
    <t xml:space="preserve">AATTAATACGACTCACTATAGGAGAGGAGGCGACTGTATCTCGTTTTAGAGCTAGAAATAGC</t>
  </si>
  <si>
    <t xml:space="preserve">P2</t>
  </si>
  <si>
    <t xml:space="preserve">Target_1351360_chr10_2281475_2281495_GTCTCCAGCCAGGGCCGATA_+_CGG_ENSDART00000097695_cds_2</t>
  </si>
  <si>
    <t xml:space="preserve">TCAATTGTGTGGATTCCGGCATTTC </t>
  </si>
  <si>
    <t xml:space="preserve">CCTATGCTGTCTTCCTGGCGGTACG </t>
  </si>
  <si>
    <t xml:space="preserve">AATTAATACGACTCACTATAGTCTCCAGCCAGGGCCGATAGTTTTAGAGCTAGAAATAGC</t>
  </si>
  <si>
    <t xml:space="preserve">P6</t>
  </si>
  <si>
    <t xml:space="preserve">Target_1480346_chr11_34313842_34313862_GGACCTACGGGATAGGTTGA_+_AGG_ENSDART00000111193_cds_2</t>
  </si>
  <si>
    <t xml:space="preserve">AGCGAGTGCCTGAATTGTGAAGAGAA </t>
  </si>
  <si>
    <t xml:space="preserve">ACGGTCTCCAGGTTCGTCCAGAGTC </t>
  </si>
  <si>
    <t xml:space="preserve">AATTAATACGACTCACTATAGGACCTACGGGATAGGTTGAGTTTTAGAGCTAGAAATAGC</t>
  </si>
  <si>
    <t xml:space="preserve">P7</t>
  </si>
  <si>
    <t xml:space="preserve">Target_2991848_chr24_18375724_18375744_GGGGTGATTCTGCACGGAGA_-_GGG_ENSDART00000081960_cds_19</t>
  </si>
  <si>
    <t xml:space="preserve">CAGGGGGTGATCTCTTACCGCTTCA </t>
  </si>
  <si>
    <t xml:space="preserve">TGGAACCATTGATGCCAATAAAGCA </t>
  </si>
  <si>
    <t xml:space="preserve">AATTAATACGACTCACTATAGGGGTGATTCTGCACGGAGAGTTTTAGAGCTAGAAATAGC</t>
  </si>
  <si>
    <t xml:space="preserve">P8</t>
  </si>
  <si>
    <t xml:space="preserve">Target_944030_chr7_101108_101128_GTGGGCACGGTACTCTCGGT_+_GGG_ENSDART00000113409_cds_1</t>
  </si>
  <si>
    <t xml:space="preserve">TCATCATCAGCGAGTGTGAGATGGA </t>
  </si>
  <si>
    <t xml:space="preserve">TCCAGAGATCAGCAGCTCCAGGAAA </t>
  </si>
  <si>
    <t xml:space="preserve">AATTAATACGACTCACTATAGTGGGCACGGTACTCTCGGTGTTTTAGAGCTAGAAATAGC</t>
  </si>
  <si>
    <t xml:space="preserve">P9</t>
  </si>
  <si>
    <t xml:space="preserve">Target_2815096_chr22_17900869_17900889_GATTCCCACCGGTCCCGCCA_-_TGG_ENSDART00000128397_cds_28</t>
  </si>
  <si>
    <t xml:space="preserve">ATTCCAAGGTGGGCTTTGGTTTTGC </t>
  </si>
  <si>
    <t xml:space="preserve">GCGTCCTACGGGCAAGAAATCACAT </t>
  </si>
  <si>
    <t xml:space="preserve">AATTAATACGACTCACTATAGATTCCCACCGGTCCCGCCAGTTTTAGAGCTAGAAATAGC</t>
  </si>
  <si>
    <t xml:space="preserve">P10</t>
  </si>
  <si>
    <t xml:space="preserve">Target_1219251_chr9_24559126_24559146_GGACAGGTCTCCTTGGCTGC_+_AGG_ENSDART00000112295_cds_2</t>
  </si>
  <si>
    <t xml:space="preserve">GGGGGCTTTAAATGACAAACAGTGG </t>
  </si>
  <si>
    <t xml:space="preserve">GGAGCATGTAAGCACTGACCCAGTC </t>
  </si>
  <si>
    <t xml:space="preserve">AATTAATACGACTCACTATAGGACAGGTCTCCTTGGCTGCGTTTTAGAGCTAGAAATAGC</t>
  </si>
  <si>
    <t xml:space="preserve">P12</t>
  </si>
  <si>
    <t xml:space="preserve">Target_29827_chr1_32080721_32080741_GGATTGTGCTTGCGGCTGCG_+_TGG_ENSDART00000128317_cds_0</t>
  </si>
  <si>
    <t xml:space="preserve">TGGGTTGTACCTTGGCTTTGGAGGA </t>
  </si>
  <si>
    <t xml:space="preserve">TCATTGGGCAGAGGTGTTTTCAAGC </t>
  </si>
  <si>
    <t xml:space="preserve">AATTAATACGACTCACTATAGGATTGTGCTTGCGGCTGCGGTTTTAGAGCTAGAAATAGC</t>
  </si>
  <si>
    <t xml:space="preserve">2_1</t>
  </si>
  <si>
    <t xml:space="preserve">Target_2308883_chr18_24722464_24722484_TCTGGAGGATACCGTAACAG_-_TGG_ENSDART00000085735_cds_0</t>
  </si>
  <si>
    <t xml:space="preserve">CAAGGAGACCGTCATCAC</t>
  </si>
  <si>
    <t xml:space="preserve">CTTGGTGTTGATACAGGAAT</t>
  </si>
  <si>
    <t xml:space="preserve">TAATACGACTCACTATAGGTCTGGAGGATACCGTAACAGGTTTTAGAGCTAGAAATAGC</t>
  </si>
  <si>
    <t xml:space="preserve">NH19</t>
  </si>
  <si>
    <t xml:space="preserve">Target_116879_chr3_10811263_10811283_GCCGCAGCTGGACGGAGGAT_-_GGG_NM_001130786_cds_5_0</t>
  </si>
  <si>
    <t xml:space="preserve">GACGGAAGAGAGCAGAAA</t>
  </si>
  <si>
    <t xml:space="preserve">ATAACTGTGGTGTTGAACTG</t>
  </si>
  <si>
    <t xml:space="preserve">AATTAATACGACTCACTATAGGCCGCAGCTGGACGGAGGATGTTTTAGAGCTAGAAATAGC</t>
  </si>
  <si>
    <t xml:space="preserve">L3</t>
  </si>
  <si>
    <t xml:space="preserve">Target_378350_chr8_29329215_29329235_CTACCACCTCTTCAAGTCGG_+_GGG_NM_001040357_cds_3_0</t>
  </si>
  <si>
    <t xml:space="preserve">GGTCTGCTGTCCTATGTG</t>
  </si>
  <si>
    <t xml:space="preserve">TCGTTCCCTCATTAAAGTCT</t>
  </si>
  <si>
    <t xml:space="preserve">GAAATTAATACGACTCACTATAGGCTACCACCTCTTCAAGTCGGGTTTTAGAGCTAGAAATAGC</t>
  </si>
  <si>
    <t xml:space="preserve">L6</t>
  </si>
  <si>
    <t xml:space="preserve">Target_159801_chr4_1920865_1920885_GAATTTGGTCCAGATTCGGG_+_GGG_NM_001002752_cds_0_0</t>
  </si>
  <si>
    <t xml:space="preserve">GAAATTAATACGACTCACTATAGGAATTTGGTCCAGATTCGGGGTTTTAGAGCTAGAAATAGC</t>
  </si>
  <si>
    <t xml:space="preserve">L8</t>
  </si>
  <si>
    <t xml:space="preserve">Target_5636_chr1_20708461_20708481_CTGCTGGCTAAGAAGCGTCA_-_AGG_NM_206888_cds_6_0</t>
  </si>
  <si>
    <t xml:space="preserve">AAGCGAACACCCTTATAACT</t>
  </si>
  <si>
    <t xml:space="preserve">GGCATTCAGCTCTCAGAC</t>
  </si>
  <si>
    <t xml:space="preserve">GAAATTAATACGACTCACTATAGGCTGCTGGCTAAGAAGCGTCAGTTTTAGAGCTAGAAATAGC</t>
  </si>
  <si>
    <t xml:space="preserve">L9</t>
  </si>
  <si>
    <t xml:space="preserve">Target_929393_chr22_21630144_21630164_TGGTCGATATATCCTTCCAC_+_CGG_NM_001130670_cds_1_0</t>
  </si>
  <si>
    <t xml:space="preserve">CTGCTGTCACAACTGCTT</t>
  </si>
  <si>
    <t xml:space="preserve">AGGACTCGTTGACTTGGT</t>
  </si>
  <si>
    <t xml:space="preserve">GAAATTAATACGACTCACTATAGGTGGTCGATATATCCTTCCACGTTTTAGAGCTAGAAATAGC</t>
  </si>
  <si>
    <t xml:space="preserve">L13</t>
  </si>
  <si>
    <t xml:space="preserve">Target_199111_chr5_58333810_58333830_GTGAGCGTCTTCTCCGAACA_-_AGG_NM_001007340_cds_5_0</t>
  </si>
  <si>
    <t xml:space="preserve">CGTTTGCAGAGTTTAGGTTG</t>
  </si>
  <si>
    <t xml:space="preserve">CATCTTCGGTGGGTTCCA</t>
  </si>
  <si>
    <t xml:space="preserve">GAAATTAATACGACTCACTATAGGTGAGCGTCTTCTCCGAACAGTTTTAGAGCTAGAAATAGC</t>
  </si>
  <si>
    <t xml:space="preserve">L14</t>
  </si>
  <si>
    <t xml:space="preserve">Target_199110_chr5_58333807_58333827_AGCGTCTTCTCCGAACAAGG_-_AGG_NM_001007340_cds_5_0</t>
  </si>
  <si>
    <t xml:space="preserve">GAAATTAATACGACTCACTATAGGAGCGTCTTCTCCGAACAAGGGTTTTAGAGCTAGAAATAGC</t>
  </si>
  <si>
    <t xml:space="preserve">L15</t>
  </si>
  <si>
    <t xml:space="preserve">Target_668169_chr16_22994707_22994727_CACGGAAGGTCCGAGGGAAG_+_TGG_NM_131155_cds_0_0</t>
  </si>
  <si>
    <t xml:space="preserve">CAATCTTCTTCCACCGTCAA</t>
  </si>
  <si>
    <t xml:space="preserve">GAGGTCGGCTGCAAGTAA</t>
  </si>
  <si>
    <t xml:space="preserve">GAAATTAATACGACTCACTATAGGCACGGAAGGTCCGAGGGAAGGTTTTAGAGCTAGAAATAGC</t>
  </si>
  <si>
    <t xml:space="preserve">L16</t>
  </si>
  <si>
    <t xml:space="preserve">Target_24984_chr1_18168325_18168345_CATGTCAAGACCCGACCACA_-_TGG_NM_001114847_cds_8_0</t>
  </si>
  <si>
    <t xml:space="preserve">GTTGCTCTCGTGGAAGTG</t>
  </si>
  <si>
    <t xml:space="preserve">GAAATTAATACGACTCACTATAGGCATGTCAAGACCCGACCACAGTTTTAGAGCTAGAAATAGC</t>
  </si>
  <si>
    <t xml:space="preserve">L17</t>
  </si>
  <si>
    <t xml:space="preserve">Target_265984_chr6_9302780_9302800_GTAGTAACCACCAGCTGCCC_+_AGG_NM_001045166_cds_3_0</t>
  </si>
  <si>
    <t xml:space="preserve">AAGTGTGGAGTGAACAATGG</t>
  </si>
  <si>
    <t xml:space="preserve">GGACTGTGGAATCCTACATAC</t>
  </si>
  <si>
    <t xml:space="preserve">GAAATTAATACGACTCACTATAGGTAGTAACCACCAGCTGCCCGTTTTAGAGCTAGAAATAGC</t>
  </si>
  <si>
    <t xml:space="preserve">NL25</t>
  </si>
  <si>
    <t xml:space="preserve">Target_749425_chr18_19757990_19758010_TGTGGATGTGGAGTCCCATA_+_AGG_NM_001045133_cds_0_0</t>
  </si>
  <si>
    <t xml:space="preserve">GTTACAGGTCAGTGTCTCC</t>
  </si>
  <si>
    <t xml:space="preserve">TAGGTCGTTCAAGGTGTG</t>
  </si>
  <si>
    <t xml:space="preserve">AATTAATACGACTCACTATAGGTGTGGATGTGGAGTCCCATAGTTTTAGAGCTAGAAATAGC</t>
  </si>
  <si>
    <t xml:space="preserve">NL43</t>
  </si>
  <si>
    <t xml:space="preserve">Target_458426_chr10_20712823_20712843_GCAGGAATGGCTATAGGCTA_+_TGG_NM_001013297_cds_1_0</t>
  </si>
  <si>
    <t xml:space="preserve">CCCTTTCTCACAATCAGTG</t>
  </si>
  <si>
    <t xml:space="preserve">TGTAGTAGCGTTCCTCCT</t>
  </si>
  <si>
    <t xml:space="preserve">AATTAATACGACTCACTATAGGCAGGAATGGCTATAGGCTAGTTTTAGAGCTAGAAATAGC</t>
  </si>
  <si>
    <t xml:space="preserve">NL45</t>
  </si>
  <si>
    <t xml:space="preserve">Target_216936_chr5_26551957_26551977_GGACCAGGTGGGGAATTTCC_+_TGG_NM_001128359_cds_0_0</t>
  </si>
  <si>
    <t xml:space="preserve">TGGATGTGGTCTGGATCA</t>
  </si>
  <si>
    <t xml:space="preserve">ACTGAAGGCGTAGAAGATG</t>
  </si>
  <si>
    <t xml:space="preserve">AATTAATACGACTCACTATAGGACCAGGTGGGGAATTTCCGTTTTAGAGCTAGAAATAGC</t>
  </si>
  <si>
    <t xml:space="preserve">H3</t>
  </si>
  <si>
    <t xml:space="preserve">Target_88450_chr2_32474203_32474223_CTGGACGTTTATGGCACCGA_+_TGG_NM_199830_cds_9_0</t>
  </si>
  <si>
    <t xml:space="preserve">AGCCGCATTTCTCTAGTG</t>
  </si>
  <si>
    <t xml:space="preserve">GCTGTAAGGGTATACAACCT</t>
  </si>
  <si>
    <t xml:space="preserve">GAAATTAATACGACTCACTATAGGCTGGACGTTTATGGCACCGAGTTTTAGAGCTAGAAATAGC</t>
  </si>
  <si>
    <t xml:space="preserve">H7</t>
  </si>
  <si>
    <t xml:space="preserve">Target_896751_chr21_31230077_31230097_ATCCACTAAACCAATCCCTG_-_TGG_NM_001039994_cds_4_0</t>
  </si>
  <si>
    <t xml:space="preserve">GTATTCCATATGTACCACTAGG</t>
  </si>
  <si>
    <t xml:space="preserve">CACACTTACTGATGATGAGG</t>
  </si>
  <si>
    <t xml:space="preserve">GAAATTAATACGACTCACTATAGGATCCACTAAACCAATCCCTGGTTTTAGAGCTAGAAATAGC</t>
  </si>
  <si>
    <t xml:space="preserve">H9</t>
  </si>
  <si>
    <t xml:space="preserve">Target_1016401_chr25_13835568_13835588_ATCCTACATGCCCGTTCCTC_-_CGG_NM_001002874_cds_2_0</t>
  </si>
  <si>
    <t xml:space="preserve">CAAGTTTGACTGTATTTCCACC</t>
  </si>
  <si>
    <t xml:space="preserve">GTCGCTCGTGGGAAAGTA</t>
  </si>
  <si>
    <t xml:space="preserve">GAAATTAATACGACTCACTATAGGATCCTACATGCCCGTTCCTCGTTTTAGAGCTAGAAATAGC</t>
  </si>
  <si>
    <t xml:space="preserve">H11</t>
  </si>
  <si>
    <t xml:space="preserve">Target_810509_chr19_49312315_49312335_GGAGTATTTGATCGGGATTC_+_AGG_NM_001002609_cds_0_0</t>
  </si>
  <si>
    <t xml:space="preserve">GCACTGCTAGTCCACTGA</t>
  </si>
  <si>
    <t xml:space="preserve">GTGCTTCATCTGGATTATACTG</t>
  </si>
  <si>
    <t xml:space="preserve">GAAATTAATACGACTCACTATAGGGAGTATTTGATCGGGATTCGTTTTAGAGCTAGAAATAGC</t>
  </si>
  <si>
    <t xml:space="preserve">H18</t>
  </si>
  <si>
    <t xml:space="preserve">Target_759123_chr18_39210254_39210274_CGTGGGCATCAGGTTCTGTC_-_AGG_NM_001006013_cds_5_0</t>
  </si>
  <si>
    <t xml:space="preserve">ACGGAGTAGAGACGGATTA</t>
  </si>
  <si>
    <t xml:space="preserve">CAGAATCATACTTGCTCTCAG</t>
  </si>
  <si>
    <t xml:space="preserve">GAAATTAATACGACTCACTATAGGCTGGAAGAGAAACACAGCCAGTTTTAGAGCTAGAAATAGC</t>
  </si>
  <si>
    <t xml:space="preserve">H24</t>
  </si>
  <si>
    <t xml:space="preserve">Target_810511_chr19_49312333_49312353_TCAGGGACCAGACTTTGTGC_+_TGG_NM_001002609_cds_0_0</t>
  </si>
  <si>
    <t xml:space="preserve">CACTGCTAGTCCACTGAG</t>
  </si>
  <si>
    <t xml:space="preserve">CTAACTCACCGTGCTTCA</t>
  </si>
  <si>
    <t xml:space="preserve">GAAATTAATACGACTCACTATAGGCAGAAGTAATGCGAAGAGTGTTTTAGAGCTAGAAATAGC</t>
  </si>
  <si>
    <t xml:space="preserve">1_1</t>
  </si>
  <si>
    <t xml:space="preserve">Target_134646_chr1_53292667_53292687_CTAAAAGCCGTCTGCCTCAT_+_CGG_ENSDART00000123972_cds_5</t>
  </si>
  <si>
    <t xml:space="preserve">AAGACCCTCCAGACCATC</t>
  </si>
  <si>
    <t xml:space="preserve">AGCAGGCCAGAGTCATTA</t>
  </si>
  <si>
    <t xml:space="preserve">TAATACGACTCACTATAGCTAAAAGCCGTCTGCCTCATGTTTTAGAGCTAGAAATAGC</t>
  </si>
  <si>
    <t xml:space="preserve">1_5</t>
  </si>
  <si>
    <t xml:space="preserve">Target_134633_chr1_53291781_53291801_CGGTAAACTGAGAGACTACC_+_AGG_ENSDART00000123972_cds_4</t>
  </si>
  <si>
    <t xml:space="preserve">TTGATCGACTTCAGATGTTG</t>
  </si>
  <si>
    <t xml:space="preserve">CCCTAATAATAGGACTGCTG</t>
  </si>
  <si>
    <t xml:space="preserve">TAATACGACTCACTATAGCGGTAAACTGAGAGACTACCGTTTTAGAGCTAGAAATAGC</t>
  </si>
  <si>
    <t xml:space="preserve">1_6</t>
  </si>
  <si>
    <t xml:space="preserve">Target_134693_chr1_53295783_53295803_CGATGGACAGACTCCTCACG_+_AGG_ENSDART00000123972_cds_11</t>
  </si>
  <si>
    <t xml:space="preserve">TGTGTTGATCTTCAGTCAGA</t>
  </si>
  <si>
    <t xml:space="preserve">GCCTCCTTCAATAGTTTGTC</t>
  </si>
  <si>
    <t xml:space="preserve">TAATACGACTCACTATAGCGATGGACAGACTCCTCACGGTTTTAGAGCTAGAAATAGC</t>
  </si>
  <si>
    <t xml:space="preserve">1_7</t>
  </si>
  <si>
    <t xml:space="preserve">Target_2308891_chr18_24722593_24722613_GACCGCAAATATGGCTACCC_-_AGG_ENSDART00000085735_cds_0</t>
  </si>
  <si>
    <t xml:space="preserve">ACAGTTGCAGTGGAAGTTA</t>
  </si>
  <si>
    <t xml:space="preserve">GTGATGACGGTCTCCTTG</t>
  </si>
  <si>
    <t xml:space="preserve">TAATACGACTCACTATAGACCGCAAATATGGCTACCCGTTTTAGAGCTAGAAATAGC</t>
  </si>
  <si>
    <t xml:space="preserve">1_8</t>
  </si>
  <si>
    <t xml:space="preserve">Target_2308894_chr18_24724183_24724203_CCCCCTGTCAGCCATCAATC_-_TGG_ENSDART00000085735_cds_1</t>
  </si>
  <si>
    <t xml:space="preserve">CCTGAACCGTCTGGATCTA</t>
  </si>
  <si>
    <t xml:space="preserve">GTGGCAGAGTGTCCCTTT</t>
  </si>
  <si>
    <t xml:space="preserve">TAATACGACTCACTATAGCCCCCTGTCAGCCATCAATCGTTTTAGAGCTAGAAATAGC</t>
  </si>
  <si>
    <t xml:space="preserve">2_2</t>
  </si>
  <si>
    <t xml:space="preserve">Target_2308910_chr18_24727702_24727722_TAAGCCAGACGAGGGGCTGT_-_CGG_ENSDART00000085735_cds_3</t>
  </si>
  <si>
    <t xml:space="preserve">ATGTCAGTATTCTCTAGGG</t>
  </si>
  <si>
    <t xml:space="preserve">CCAGATCTTGATGTGCTC</t>
  </si>
  <si>
    <t xml:space="preserve">TAATACGACTCACTATAGGACCGCAAATATGGCTACCCGTTTTAGAGCTAGAAATAGC</t>
  </si>
  <si>
    <t xml:space="preserve">2_3</t>
  </si>
  <si>
    <t xml:space="preserve">Target_2308917_chr18_24729372_24729392_TGAACCTATACCAATTGGAG_-_AGG_ENSDART00000085735_cds_4</t>
  </si>
  <si>
    <t xml:space="preserve">TTTCAGGCCAAACCAGCA</t>
  </si>
  <si>
    <t xml:space="preserve">AATGGCAAATGAGTGGTTGACT</t>
  </si>
  <si>
    <t xml:space="preserve">TAATACGACTCACTATAGTGAACCTATACCAATTGGAGGTTTTAGAGCTAGAAATAGC</t>
  </si>
  <si>
    <t xml:space="preserve">2_7</t>
  </si>
  <si>
    <t xml:space="preserve">Target_2309035_chr18_24749768_24749788_ACGTCGTGTCAAGAAAGATG_-_TGG_ENSDART00000085735_cds_20</t>
  </si>
  <si>
    <t xml:space="preserve">TTGCCTCCCTTTAGGTTTG</t>
  </si>
  <si>
    <t xml:space="preserve">CACACATGCCTGGAAAGA</t>
  </si>
  <si>
    <t xml:space="preserve">TAATACGACTCACTATAGACGTCGTGTCAAGAAAGATGGTTTTAGAGCTAGAAATAGC</t>
  </si>
  <si>
    <t xml:space="preserve">2_10</t>
  </si>
  <si>
    <t xml:space="preserve">Target_2308907_chr18_24727598_24727618_ACCCCGAGCACATCAAGATC_-_TGG_ENSDART00000085735_cds_3</t>
  </si>
  <si>
    <t xml:space="preserve">CAGTGTAAGGAGCGGATG</t>
  </si>
  <si>
    <t xml:space="preserve">GTAAAGCTCAGGTGTAATGC</t>
  </si>
  <si>
    <t xml:space="preserve">TAATACGACTCACTATAGACCCCGAGCACATCAAGATCGTTTTAGAGCTAGAAATAGC</t>
  </si>
  <si>
    <t xml:space="preserve">L11</t>
  </si>
  <si>
    <t xml:space="preserve">Target_712974_chr17_26776852_26776872_GGCACAAAAGGACGGGATGT_-_TGG_NM_001002634_cds_10_0</t>
  </si>
  <si>
    <t xml:space="preserve">GTTGTTGTTGCCGCTCTA</t>
  </si>
  <si>
    <t xml:space="preserve">CGCTAACCTGTTCCATGT</t>
  </si>
  <si>
    <t xml:space="preserve">GAAATTAATACGACTCACTATAGGGCACAAAAGGACGGGATGTGTTTTAGAGCTAGAAATAGC</t>
  </si>
  <si>
    <t xml:space="preserve">L12</t>
  </si>
  <si>
    <t xml:space="preserve">Target_929394_chr22_21630151_21630171_TATATCCTTCCACCGGCGAT_+_TGG_NM_001130670_cds_1_0</t>
  </si>
  <si>
    <t xml:space="preserve">CTACATATCGTGGCGGTTA</t>
  </si>
  <si>
    <t xml:space="preserve">GCACACAACACATCCTCT</t>
  </si>
  <si>
    <t xml:space="preserve">GAAATTAATACGACTCACTATAGGTATATCCTTCCACCGGCGATGTTTTAGAGCTAGAAATAGC</t>
  </si>
  <si>
    <t xml:space="preserve">L18</t>
  </si>
  <si>
    <t xml:space="preserve">Target_795176_chr19_24915991_24916011_TGATGAACCTCTTCCATGTA_-_TGG_NM_001045214_cds_11_0</t>
  </si>
  <si>
    <t xml:space="preserve">CTCTCCACTTTGTCTTTGC</t>
  </si>
  <si>
    <t xml:space="preserve">GAGGATGTAATGTAATGTACCG</t>
  </si>
  <si>
    <t xml:space="preserve">GAAATTAATACGACTCACTATAGGTGATGAACCTCTTCCATGTAGTTTTAGAGCTAGAAATAGC</t>
  </si>
  <si>
    <t xml:space="preserve">L25</t>
  </si>
  <si>
    <t xml:space="preserve">Target_634465_chr15_16329940_16329960_CCATGCTGTCTGCCAACATA_+_CGG_NM_001194978_cds_12_0</t>
  </si>
  <si>
    <t xml:space="preserve">GATGTGTTGTGCTCTGGTT</t>
  </si>
  <si>
    <t xml:space="preserve">GCTGCTCGTGATACTTGG</t>
  </si>
  <si>
    <t xml:space="preserve">GAAATTAATACGACTCACTATAGGCCATGCTGTCTGCCAACATAGTTTTAGAGCTAGAAATAGC</t>
  </si>
  <si>
    <t xml:space="preserve">NH2</t>
  </si>
  <si>
    <t xml:space="preserve">Target_503742_chr11_45493152_45493172_AGCAGCAGCAGGATCGCGGC_-_TGG_NM_001002698_cds_4_0</t>
  </si>
  <si>
    <t xml:space="preserve">GCTCTGATCGACGTGATT</t>
  </si>
  <si>
    <t xml:space="preserve">CGTTCTCGTAGTTTGTTCTT</t>
  </si>
  <si>
    <t xml:space="preserve">AATTAATACGACTCACTATAGGAGCAGCAGCAGGATCGCGGCGTTTTAGAGCTAGAAATAGC</t>
  </si>
  <si>
    <t xml:space="preserve">NH4</t>
  </si>
  <si>
    <t xml:space="preserve">Target_551991_chr13_4023153_4023173_AAGTTGCGAAGAGTATTAAG_+_TGG_NM_200372_cds_0_0</t>
  </si>
  <si>
    <t xml:space="preserve">TTGAGGAAGTGTCGGATAA</t>
  </si>
  <si>
    <t xml:space="preserve">GGGTTACTGTATGGAGGG</t>
  </si>
  <si>
    <t xml:space="preserve">AATTAATACGACTCACTATAGGAAGTTGCGAAGAGTATTAAGGTTTTAGAGCTAGAAATAGC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color rgb="FF000000"/>
      <name val="宋体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mbria"/>
      <family val="0"/>
    </font>
    <font>
      <b val="true"/>
      <sz val="12"/>
      <color rgb="FF000000"/>
      <name val="Times New Roman"/>
      <family val="0"/>
    </font>
    <font>
      <sz val="12"/>
      <color rgb="FF000000"/>
      <name val="Times New Roman"/>
      <family val="0"/>
    </font>
    <font>
      <sz val="12"/>
      <name val="Times New Roman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8984375" defaultRowHeight="15" zeroHeight="false" outlineLevelRow="0" outlineLevelCol="0"/>
  <cols>
    <col collapsed="false" customWidth="true" hidden="false" outlineLevel="0" max="2" min="2" style="0" width="85.16"/>
    <col collapsed="false" customWidth="true" hidden="false" outlineLevel="0" max="3" min="3" style="1" width="32.15"/>
    <col collapsed="false" customWidth="true" hidden="false" outlineLevel="0" max="4" min="4" style="1" width="31.83"/>
    <col collapsed="false" customWidth="true" hidden="false" outlineLevel="0" max="5" min="5" style="1" width="79.99"/>
  </cols>
  <sheetData>
    <row r="1" customFormat="false" ht="15" hidden="false" customHeight="false" outlineLevel="0" collapsed="false">
      <c r="A1" s="2" t="s">
        <v>0</v>
      </c>
      <c r="B1" s="2"/>
      <c r="C1" s="3"/>
      <c r="D1" s="3"/>
      <c r="E1" s="3"/>
    </row>
    <row r="2" customFormat="false" ht="15" hidden="false" customHeight="false" outlineLevel="0" collapsed="false">
      <c r="A2" s="4" t="s">
        <v>1</v>
      </c>
      <c r="B2" s="4" t="s">
        <v>2</v>
      </c>
      <c r="C2" s="3" t="s">
        <v>3</v>
      </c>
      <c r="D2" s="3" t="s">
        <v>4</v>
      </c>
      <c r="E2" s="3" t="s">
        <v>5</v>
      </c>
    </row>
    <row r="3" customFormat="false" ht="15" hidden="false" customHeight="false" outlineLevel="0" collapsed="false">
      <c r="A3" s="4" t="s">
        <v>6</v>
      </c>
      <c r="B3" s="5" t="s">
        <v>7</v>
      </c>
      <c r="C3" s="5" t="s">
        <v>8</v>
      </c>
      <c r="D3" s="5" t="s">
        <v>9</v>
      </c>
      <c r="E3" s="5" t="s">
        <v>10</v>
      </c>
    </row>
    <row r="4" customFormat="false" ht="15" hidden="false" customHeight="false" outlineLevel="0" collapsed="false">
      <c r="A4" s="4" t="s">
        <v>11</v>
      </c>
      <c r="B4" s="5" t="s">
        <v>12</v>
      </c>
      <c r="C4" s="5" t="s">
        <v>13</v>
      </c>
      <c r="D4" s="5" t="s">
        <v>14</v>
      </c>
      <c r="E4" s="5" t="s">
        <v>15</v>
      </c>
    </row>
    <row r="5" customFormat="false" ht="15" hidden="false" customHeight="false" outlineLevel="0" collapsed="false">
      <c r="A5" s="4" t="s">
        <v>16</v>
      </c>
      <c r="B5" s="5" t="s">
        <v>17</v>
      </c>
      <c r="C5" s="5" t="s">
        <v>18</v>
      </c>
      <c r="D5" s="5" t="s">
        <v>19</v>
      </c>
      <c r="E5" s="5" t="s">
        <v>10</v>
      </c>
    </row>
    <row r="6" customFormat="false" ht="15" hidden="false" customHeight="false" outlineLevel="0" collapsed="false">
      <c r="A6" s="4" t="s">
        <v>20</v>
      </c>
      <c r="B6" s="5" t="s">
        <v>21</v>
      </c>
      <c r="C6" s="5" t="s">
        <v>22</v>
      </c>
      <c r="D6" s="5" t="s">
        <v>23</v>
      </c>
      <c r="E6" s="5" t="s">
        <v>24</v>
      </c>
      <c r="F6" s="6"/>
    </row>
    <row r="7" customFormat="false" ht="15" hidden="false" customHeight="false" outlineLevel="0" collapsed="false">
      <c r="A7" s="4" t="s">
        <v>25</v>
      </c>
      <c r="B7" s="5" t="s">
        <v>26</v>
      </c>
      <c r="C7" s="5" t="s">
        <v>27</v>
      </c>
      <c r="D7" s="5" t="s">
        <v>28</v>
      </c>
      <c r="E7" s="5" t="s">
        <v>29</v>
      </c>
      <c r="F7" s="6"/>
    </row>
    <row r="8" customFormat="false" ht="15" hidden="false" customHeight="false" outlineLevel="0" collapsed="false">
      <c r="A8" s="4" t="s">
        <v>30</v>
      </c>
      <c r="B8" s="5" t="s">
        <v>31</v>
      </c>
      <c r="C8" s="5" t="s">
        <v>32</v>
      </c>
      <c r="D8" s="5" t="s">
        <v>33</v>
      </c>
      <c r="E8" s="5" t="s">
        <v>34</v>
      </c>
      <c r="F8" s="6"/>
    </row>
    <row r="9" customFormat="false" ht="15" hidden="false" customHeight="false" outlineLevel="0" collapsed="false">
      <c r="A9" s="4" t="s">
        <v>35</v>
      </c>
      <c r="B9" s="5" t="s">
        <v>36</v>
      </c>
      <c r="C9" s="5" t="s">
        <v>37</v>
      </c>
      <c r="D9" s="5" t="s">
        <v>38</v>
      </c>
      <c r="E9" s="5" t="s">
        <v>39</v>
      </c>
      <c r="F9" s="6"/>
    </row>
    <row r="10" customFormat="false" ht="15" hidden="false" customHeight="false" outlineLevel="0" collapsed="false">
      <c r="A10" s="4" t="s">
        <v>40</v>
      </c>
      <c r="B10" s="5" t="s">
        <v>41</v>
      </c>
      <c r="C10" s="5" t="s">
        <v>42</v>
      </c>
      <c r="D10" s="5" t="s">
        <v>43</v>
      </c>
      <c r="E10" s="5" t="s">
        <v>44</v>
      </c>
      <c r="F10" s="6"/>
    </row>
    <row r="11" customFormat="false" ht="15" hidden="false" customHeight="false" outlineLevel="0" collapsed="false">
      <c r="A11" s="4" t="s">
        <v>45</v>
      </c>
      <c r="B11" s="5" t="s">
        <v>46</v>
      </c>
      <c r="C11" s="5" t="s">
        <v>47</v>
      </c>
      <c r="D11" s="5" t="s">
        <v>48</v>
      </c>
      <c r="E11" s="5" t="s">
        <v>49</v>
      </c>
      <c r="F11" s="6"/>
    </row>
    <row r="12" customFormat="false" ht="15" hidden="false" customHeight="false" outlineLevel="0" collapsed="false">
      <c r="A12" s="4" t="s">
        <v>50</v>
      </c>
      <c r="B12" s="5" t="s">
        <v>51</v>
      </c>
      <c r="C12" s="5" t="s">
        <v>52</v>
      </c>
      <c r="D12" s="5" t="s">
        <v>53</v>
      </c>
      <c r="E12" s="5" t="s">
        <v>54</v>
      </c>
      <c r="F12" s="6"/>
    </row>
    <row r="13" customFormat="false" ht="15" hidden="false" customHeight="false" outlineLevel="0" collapsed="false">
      <c r="A13" s="4" t="s">
        <v>55</v>
      </c>
      <c r="B13" s="5" t="s">
        <v>56</v>
      </c>
      <c r="C13" s="5" t="s">
        <v>57</v>
      </c>
      <c r="D13" s="5" t="s">
        <v>58</v>
      </c>
      <c r="E13" s="5" t="s">
        <v>59</v>
      </c>
      <c r="F13" s="6"/>
    </row>
    <row r="14" customFormat="false" ht="15" hidden="false" customHeight="false" outlineLevel="0" collapsed="false">
      <c r="A14" s="4" t="s">
        <v>60</v>
      </c>
      <c r="B14" s="5" t="s">
        <v>61</v>
      </c>
      <c r="C14" s="5" t="s">
        <v>62</v>
      </c>
      <c r="D14" s="5" t="s">
        <v>63</v>
      </c>
      <c r="E14" s="5" t="s">
        <v>64</v>
      </c>
      <c r="F14" s="6"/>
    </row>
    <row r="15" customFormat="false" ht="15" hidden="false" customHeight="false" outlineLevel="0" collapsed="false">
      <c r="A15" s="4" t="s">
        <v>65</v>
      </c>
      <c r="B15" s="5" t="s">
        <v>66</v>
      </c>
      <c r="C15" s="5" t="s">
        <v>67</v>
      </c>
      <c r="D15" s="5" t="s">
        <v>68</v>
      </c>
      <c r="E15" s="5" t="s">
        <v>69</v>
      </c>
      <c r="F15" s="6"/>
    </row>
    <row r="16" customFormat="false" ht="15" hidden="false" customHeight="false" outlineLevel="0" collapsed="false">
      <c r="A16" s="4" t="s">
        <v>70</v>
      </c>
      <c r="B16" s="5" t="s">
        <v>71</v>
      </c>
      <c r="C16" s="5" t="s">
        <v>72</v>
      </c>
      <c r="D16" s="5" t="s">
        <v>73</v>
      </c>
      <c r="E16" s="5" t="s">
        <v>74</v>
      </c>
      <c r="F16" s="6"/>
    </row>
    <row r="17" customFormat="false" ht="15" hidden="false" customHeight="false" outlineLevel="0" collapsed="false">
      <c r="A17" s="4" t="s">
        <v>75</v>
      </c>
      <c r="B17" s="5" t="s">
        <v>76</v>
      </c>
      <c r="C17" s="5" t="s">
        <v>77</v>
      </c>
      <c r="D17" s="5" t="s">
        <v>78</v>
      </c>
      <c r="E17" s="5" t="s">
        <v>79</v>
      </c>
      <c r="F17" s="6"/>
    </row>
    <row r="18" customFormat="false" ht="15" hidden="false" customHeight="false" outlineLevel="0" collapsed="false">
      <c r="A18" s="4" t="s">
        <v>80</v>
      </c>
      <c r="B18" s="5" t="s">
        <v>81</v>
      </c>
      <c r="C18" s="5" t="s">
        <v>82</v>
      </c>
      <c r="D18" s="5" t="s">
        <v>83</v>
      </c>
      <c r="E18" s="5" t="s">
        <v>84</v>
      </c>
      <c r="F18" s="6"/>
    </row>
    <row r="19" customFormat="false" ht="15" hidden="false" customHeight="false" outlineLevel="0" collapsed="false">
      <c r="A19" s="4" t="s">
        <v>85</v>
      </c>
      <c r="B19" s="5" t="s">
        <v>86</v>
      </c>
      <c r="C19" s="5" t="s">
        <v>87</v>
      </c>
      <c r="D19" s="5" t="s">
        <v>88</v>
      </c>
      <c r="E19" s="5" t="s">
        <v>89</v>
      </c>
      <c r="F19" s="6"/>
    </row>
    <row r="20" customFormat="false" ht="15" hidden="false" customHeight="false" outlineLevel="0" collapsed="false">
      <c r="A20" s="4" t="s">
        <v>90</v>
      </c>
      <c r="B20" s="5" t="s">
        <v>91</v>
      </c>
      <c r="C20" s="5" t="s">
        <v>92</v>
      </c>
      <c r="D20" s="5" t="s">
        <v>93</v>
      </c>
      <c r="E20" s="5" t="s">
        <v>94</v>
      </c>
      <c r="F20" s="6"/>
    </row>
    <row r="21" customFormat="false" ht="15" hidden="false" customHeight="false" outlineLevel="0" collapsed="false">
      <c r="A21" s="4" t="s">
        <v>95</v>
      </c>
      <c r="B21" s="5" t="s">
        <v>96</v>
      </c>
      <c r="C21" s="5" t="s">
        <v>97</v>
      </c>
      <c r="D21" s="5" t="s">
        <v>98</v>
      </c>
      <c r="E21" s="5" t="s">
        <v>99</v>
      </c>
      <c r="F21" s="6"/>
    </row>
    <row r="22" customFormat="false" ht="15" hidden="false" customHeight="false" outlineLevel="0" collapsed="false">
      <c r="A22" s="4" t="s">
        <v>100</v>
      </c>
      <c r="B22" s="5" t="s">
        <v>101</v>
      </c>
      <c r="C22" s="5" t="s">
        <v>102</v>
      </c>
      <c r="D22" s="5" t="s">
        <v>103</v>
      </c>
      <c r="E22" s="5" t="s">
        <v>104</v>
      </c>
      <c r="F22" s="6"/>
    </row>
    <row r="23" customFormat="false" ht="15" hidden="false" customHeight="false" outlineLevel="0" collapsed="false">
      <c r="A23" s="4" t="s">
        <v>105</v>
      </c>
      <c r="B23" s="5" t="s">
        <v>106</v>
      </c>
      <c r="C23" s="5" t="s">
        <v>107</v>
      </c>
      <c r="D23" s="5" t="s">
        <v>108</v>
      </c>
      <c r="E23" s="5" t="s">
        <v>109</v>
      </c>
      <c r="F23" s="6"/>
    </row>
    <row r="24" customFormat="false" ht="15" hidden="false" customHeight="false" outlineLevel="0" collapsed="false">
      <c r="A24" s="4" t="s">
        <v>110</v>
      </c>
      <c r="B24" s="5" t="s">
        <v>111</v>
      </c>
      <c r="C24" s="5" t="s">
        <v>112</v>
      </c>
      <c r="D24" s="5" t="s">
        <v>113</v>
      </c>
      <c r="E24" s="5" t="s">
        <v>114</v>
      </c>
      <c r="F24" s="6"/>
    </row>
    <row r="25" customFormat="false" ht="15" hidden="false" customHeight="false" outlineLevel="0" collapsed="false">
      <c r="A25" s="4" t="s">
        <v>115</v>
      </c>
      <c r="B25" s="5" t="s">
        <v>116</v>
      </c>
      <c r="C25" s="5" t="s">
        <v>117</v>
      </c>
      <c r="D25" s="5" t="s">
        <v>118</v>
      </c>
      <c r="E25" s="5" t="s">
        <v>119</v>
      </c>
      <c r="F25" s="6"/>
    </row>
    <row r="26" customFormat="false" ht="15" hidden="false" customHeight="false" outlineLevel="0" collapsed="false">
      <c r="A26" s="4" t="s">
        <v>120</v>
      </c>
      <c r="B26" s="5" t="s">
        <v>121</v>
      </c>
      <c r="C26" s="5" t="s">
        <v>122</v>
      </c>
      <c r="D26" s="5" t="s">
        <v>123</v>
      </c>
      <c r="E26" s="5" t="s">
        <v>124</v>
      </c>
      <c r="F26" s="6"/>
    </row>
    <row r="27" customFormat="false" ht="15" hidden="false" customHeight="false" outlineLevel="0" collapsed="false">
      <c r="A27" s="4" t="s">
        <v>125</v>
      </c>
      <c r="B27" s="5" t="s">
        <v>126</v>
      </c>
      <c r="C27" s="5" t="s">
        <v>127</v>
      </c>
      <c r="D27" s="5" t="s">
        <v>128</v>
      </c>
      <c r="E27" s="5" t="s">
        <v>129</v>
      </c>
      <c r="F27" s="6"/>
    </row>
    <row r="28" customFormat="false" ht="15" hidden="false" customHeight="false" outlineLevel="0" collapsed="false">
      <c r="A28" s="4" t="s">
        <v>130</v>
      </c>
      <c r="B28" s="5" t="s">
        <v>131</v>
      </c>
      <c r="C28" s="5" t="s">
        <v>132</v>
      </c>
      <c r="D28" s="5" t="s">
        <v>133</v>
      </c>
      <c r="E28" s="5" t="s">
        <v>134</v>
      </c>
      <c r="F28" s="6"/>
    </row>
    <row r="29" customFormat="false" ht="15" hidden="false" customHeight="false" outlineLevel="0" collapsed="false">
      <c r="A29" s="4" t="s">
        <v>135</v>
      </c>
      <c r="B29" s="5" t="s">
        <v>136</v>
      </c>
      <c r="C29" s="5" t="s">
        <v>137</v>
      </c>
      <c r="D29" s="5" t="s">
        <v>138</v>
      </c>
      <c r="E29" s="5" t="s">
        <v>139</v>
      </c>
      <c r="F29" s="6"/>
    </row>
    <row r="30" customFormat="false" ht="15" hidden="false" customHeight="false" outlineLevel="0" collapsed="false">
      <c r="A30" s="4" t="s">
        <v>140</v>
      </c>
      <c r="B30" s="5" t="s">
        <v>141</v>
      </c>
      <c r="C30" s="5" t="s">
        <v>142</v>
      </c>
      <c r="D30" s="5" t="s">
        <v>143</v>
      </c>
      <c r="E30" s="5" t="s">
        <v>144</v>
      </c>
      <c r="F30" s="6"/>
    </row>
    <row r="31" customFormat="false" ht="15" hidden="false" customHeight="false" outlineLevel="0" collapsed="false">
      <c r="A31" s="4" t="s">
        <v>145</v>
      </c>
      <c r="B31" s="5" t="s">
        <v>146</v>
      </c>
      <c r="C31" s="5" t="s">
        <v>147</v>
      </c>
      <c r="D31" s="5" t="s">
        <v>148</v>
      </c>
      <c r="E31" s="5" t="s">
        <v>149</v>
      </c>
      <c r="F31" s="6"/>
    </row>
    <row r="32" customFormat="false" ht="15" hidden="false" customHeight="false" outlineLevel="0" collapsed="false">
      <c r="A32" s="4" t="s">
        <v>150</v>
      </c>
      <c r="B32" s="5" t="s">
        <v>151</v>
      </c>
      <c r="C32" s="5" t="s">
        <v>152</v>
      </c>
      <c r="D32" s="5" t="s">
        <v>153</v>
      </c>
      <c r="E32" s="5" t="s">
        <v>154</v>
      </c>
      <c r="F32" s="6"/>
    </row>
    <row r="33" customFormat="false" ht="15" hidden="false" customHeight="false" outlineLevel="0" collapsed="false">
      <c r="A33" s="4" t="s">
        <v>155</v>
      </c>
      <c r="B33" s="5" t="s">
        <v>156</v>
      </c>
      <c r="C33" s="5" t="s">
        <v>157</v>
      </c>
      <c r="D33" s="5" t="s">
        <v>158</v>
      </c>
      <c r="E33" s="5" t="s">
        <v>159</v>
      </c>
      <c r="F33" s="6"/>
    </row>
    <row r="34" customFormat="false" ht="15" hidden="false" customHeight="false" outlineLevel="0" collapsed="false">
      <c r="A34" s="4" t="s">
        <v>160</v>
      </c>
      <c r="B34" s="5" t="s">
        <v>161</v>
      </c>
      <c r="C34" s="5" t="s">
        <v>162</v>
      </c>
      <c r="D34" s="5" t="s">
        <v>163</v>
      </c>
      <c r="E34" s="5" t="s">
        <v>164</v>
      </c>
      <c r="F34" s="6"/>
    </row>
    <row r="35" customFormat="false" ht="15" hidden="false" customHeight="false" outlineLevel="0" collapsed="false">
      <c r="A35" s="4" t="s">
        <v>165</v>
      </c>
      <c r="B35" s="5" t="s">
        <v>166</v>
      </c>
      <c r="C35" s="5" t="s">
        <v>167</v>
      </c>
      <c r="D35" s="5" t="s">
        <v>168</v>
      </c>
      <c r="E35" s="5" t="s">
        <v>169</v>
      </c>
      <c r="F35" s="6"/>
    </row>
    <row r="36" customFormat="false" ht="15" hidden="false" customHeight="false" outlineLevel="0" collapsed="false">
      <c r="A36" s="4" t="s">
        <v>170</v>
      </c>
      <c r="B36" s="5" t="s">
        <v>171</v>
      </c>
      <c r="C36" s="5" t="s">
        <v>172</v>
      </c>
      <c r="D36" s="5" t="s">
        <v>173</v>
      </c>
      <c r="E36" s="5" t="s">
        <v>174</v>
      </c>
      <c r="F36" s="6"/>
    </row>
    <row r="37" customFormat="false" ht="15" hidden="false" customHeight="false" outlineLevel="0" collapsed="false">
      <c r="A37" s="4" t="s">
        <v>175</v>
      </c>
      <c r="B37" s="5" t="s">
        <v>176</v>
      </c>
      <c r="C37" s="5" t="s">
        <v>177</v>
      </c>
      <c r="D37" s="5" t="s">
        <v>178</v>
      </c>
      <c r="E37" s="5" t="s">
        <v>179</v>
      </c>
      <c r="F37" s="6"/>
    </row>
    <row r="38" customFormat="false" ht="15" hidden="false" customHeight="false" outlineLevel="0" collapsed="false">
      <c r="A38" s="4" t="s">
        <v>180</v>
      </c>
      <c r="B38" s="5" t="s">
        <v>181</v>
      </c>
      <c r="C38" s="5" t="s">
        <v>182</v>
      </c>
      <c r="D38" s="5" t="s">
        <v>183</v>
      </c>
      <c r="E38" s="5" t="s">
        <v>184</v>
      </c>
      <c r="F38" s="6"/>
    </row>
    <row r="39" customFormat="false" ht="15" hidden="false" customHeight="false" outlineLevel="0" collapsed="false">
      <c r="A39" s="4" t="s">
        <v>185</v>
      </c>
      <c r="B39" s="5" t="s">
        <v>186</v>
      </c>
      <c r="C39" s="5" t="s">
        <v>187</v>
      </c>
      <c r="D39" s="5" t="s">
        <v>188</v>
      </c>
      <c r="E39" s="5" t="s">
        <v>189</v>
      </c>
      <c r="F39" s="6"/>
    </row>
    <row r="40" customFormat="false" ht="15" hidden="false" customHeight="false" outlineLevel="0" collapsed="false">
      <c r="A40" s="4" t="s">
        <v>190</v>
      </c>
      <c r="B40" s="5" t="s">
        <v>191</v>
      </c>
      <c r="C40" s="5" t="s">
        <v>192</v>
      </c>
      <c r="D40" s="5" t="s">
        <v>193</v>
      </c>
      <c r="E40" s="5" t="s">
        <v>194</v>
      </c>
      <c r="F40" s="6"/>
    </row>
    <row r="41" customFormat="false" ht="15" hidden="false" customHeight="false" outlineLevel="0" collapsed="false">
      <c r="A41" s="4" t="s">
        <v>195</v>
      </c>
      <c r="B41" s="5" t="s">
        <v>196</v>
      </c>
      <c r="C41" s="5" t="s">
        <v>197</v>
      </c>
      <c r="D41" s="5" t="s">
        <v>198</v>
      </c>
      <c r="E41" s="5" t="s">
        <v>199</v>
      </c>
      <c r="F41" s="6"/>
    </row>
    <row r="42" customFormat="false" ht="15" hidden="false" customHeight="false" outlineLevel="0" collapsed="false">
      <c r="A42" s="4" t="s">
        <v>200</v>
      </c>
      <c r="B42" s="5" t="s">
        <v>201</v>
      </c>
      <c r="C42" s="5" t="s">
        <v>202</v>
      </c>
      <c r="D42" s="5" t="s">
        <v>203</v>
      </c>
      <c r="E42" s="5" t="s">
        <v>204</v>
      </c>
      <c r="F42" s="6"/>
    </row>
    <row r="43" customFormat="false" ht="15" hidden="false" customHeight="false" outlineLevel="0" collapsed="false">
      <c r="A43" s="4" t="s">
        <v>205</v>
      </c>
      <c r="B43" s="5" t="s">
        <v>206</v>
      </c>
      <c r="C43" s="5" t="s">
        <v>207</v>
      </c>
      <c r="D43" s="5" t="s">
        <v>208</v>
      </c>
      <c r="E43" s="5" t="s">
        <v>209</v>
      </c>
      <c r="F43" s="6"/>
    </row>
    <row r="44" customFormat="false" ht="15" hidden="false" customHeight="false" outlineLevel="0" collapsed="false">
      <c r="A44" s="4" t="s">
        <v>210</v>
      </c>
      <c r="B44" s="5" t="s">
        <v>211</v>
      </c>
      <c r="C44" s="5" t="s">
        <v>212</v>
      </c>
      <c r="D44" s="5" t="s">
        <v>213</v>
      </c>
      <c r="E44" s="5" t="s">
        <v>214</v>
      </c>
      <c r="F44" s="6"/>
    </row>
    <row r="45" customFormat="false" ht="15" hidden="false" customHeight="false" outlineLevel="0" collapsed="false">
      <c r="A45" s="4" t="s">
        <v>215</v>
      </c>
      <c r="B45" s="5" t="s">
        <v>176</v>
      </c>
      <c r="C45" s="5" t="s">
        <v>177</v>
      </c>
      <c r="D45" s="5" t="s">
        <v>216</v>
      </c>
      <c r="E45" s="5" t="s">
        <v>217</v>
      </c>
      <c r="F45" s="6"/>
    </row>
    <row r="46" customFormat="false" ht="15" hidden="false" customHeight="false" outlineLevel="0" collapsed="false">
      <c r="A46" s="4" t="s">
        <v>218</v>
      </c>
      <c r="B46" s="5" t="s">
        <v>219</v>
      </c>
      <c r="C46" s="5" t="s">
        <v>220</v>
      </c>
      <c r="D46" s="5" t="s">
        <v>221</v>
      </c>
      <c r="E46" s="5" t="s">
        <v>222</v>
      </c>
      <c r="F46" s="6"/>
    </row>
    <row r="47" customFormat="false" ht="15" hidden="false" customHeight="false" outlineLevel="0" collapsed="false">
      <c r="A47" s="4" t="s">
        <v>223</v>
      </c>
      <c r="B47" s="5" t="s">
        <v>224</v>
      </c>
      <c r="C47" s="5" t="s">
        <v>225</v>
      </c>
      <c r="D47" s="5" t="s">
        <v>226</v>
      </c>
      <c r="E47" s="5" t="s">
        <v>227</v>
      </c>
      <c r="F47" s="6"/>
    </row>
    <row r="48" customFormat="false" ht="15" hidden="false" customHeight="false" outlineLevel="0" collapsed="false">
      <c r="A48" s="4" t="s">
        <v>228</v>
      </c>
      <c r="B48" s="5" t="s">
        <v>229</v>
      </c>
      <c r="C48" s="5" t="s">
        <v>230</v>
      </c>
      <c r="D48" s="5" t="s">
        <v>231</v>
      </c>
      <c r="E48" s="5" t="s">
        <v>232</v>
      </c>
      <c r="F48" s="6"/>
    </row>
    <row r="49" customFormat="false" ht="15" hidden="false" customHeight="false" outlineLevel="0" collapsed="false">
      <c r="A49" s="4" t="s">
        <v>233</v>
      </c>
      <c r="B49" s="5" t="s">
        <v>234</v>
      </c>
      <c r="C49" s="5" t="s">
        <v>235</v>
      </c>
      <c r="D49" s="5" t="s">
        <v>236</v>
      </c>
      <c r="E49" s="5" t="s">
        <v>237</v>
      </c>
      <c r="F49" s="6"/>
    </row>
    <row r="50" customFormat="false" ht="15" hidden="false" customHeight="false" outlineLevel="0" collapsed="false">
      <c r="A50" s="4" t="s">
        <v>238</v>
      </c>
      <c r="B50" s="5" t="s">
        <v>239</v>
      </c>
      <c r="C50" s="5" t="s">
        <v>240</v>
      </c>
      <c r="D50" s="5" t="s">
        <v>241</v>
      </c>
      <c r="E50" s="5" t="s">
        <v>242</v>
      </c>
      <c r="F50" s="6"/>
    </row>
    <row r="51" customFormat="false" ht="15" hidden="false" customHeight="false" outlineLevel="0" collapsed="false">
      <c r="A51" s="4" t="s">
        <v>243</v>
      </c>
      <c r="B51" s="5" t="s">
        <v>244</v>
      </c>
      <c r="C51" s="5" t="s">
        <v>245</v>
      </c>
      <c r="D51" s="5" t="s">
        <v>246</v>
      </c>
      <c r="E51" s="5" t="s">
        <v>247</v>
      </c>
      <c r="F51" s="6"/>
    </row>
    <row r="52" customFormat="false" ht="15" hidden="false" customHeight="false" outlineLevel="0" collapsed="false">
      <c r="A52" s="4" t="s">
        <v>248</v>
      </c>
      <c r="B52" s="5" t="s">
        <v>249</v>
      </c>
      <c r="C52" s="5" t="s">
        <v>250</v>
      </c>
      <c r="D52" s="5" t="s">
        <v>251</v>
      </c>
      <c r="E52" s="5" t="s">
        <v>252</v>
      </c>
      <c r="F52" s="6"/>
    </row>
    <row r="53" customFormat="false" ht="15" hidden="false" customHeight="false" outlineLevel="0" collapsed="false">
      <c r="A53" s="4" t="s">
        <v>253</v>
      </c>
      <c r="B53" s="5" t="s">
        <v>254</v>
      </c>
      <c r="C53" s="5" t="s">
        <v>255</v>
      </c>
      <c r="D53" s="5" t="s">
        <v>256</v>
      </c>
      <c r="E53" s="5" t="s">
        <v>257</v>
      </c>
      <c r="F53" s="6"/>
    </row>
    <row r="54" customFormat="false" ht="15" hidden="false" customHeight="false" outlineLevel="0" collapsed="false">
      <c r="A54" s="4" t="s">
        <v>258</v>
      </c>
      <c r="B54" s="5" t="s">
        <v>259</v>
      </c>
      <c r="C54" s="5" t="s">
        <v>260</v>
      </c>
      <c r="D54" s="5" t="s">
        <v>261</v>
      </c>
      <c r="E54" s="5" t="s">
        <v>262</v>
      </c>
      <c r="F54" s="6"/>
    </row>
    <row r="55" customFormat="false" ht="15" hidden="false" customHeight="false" outlineLevel="0" collapsed="false">
      <c r="A55" s="4" t="s">
        <v>263</v>
      </c>
      <c r="B55" s="5" t="s">
        <v>264</v>
      </c>
      <c r="C55" s="5" t="s">
        <v>265</v>
      </c>
      <c r="D55" s="5" t="s">
        <v>266</v>
      </c>
      <c r="E55" s="5" t="s">
        <v>267</v>
      </c>
      <c r="F55" s="6"/>
    </row>
    <row r="56" customFormat="false" ht="15" hidden="false" customHeight="false" outlineLevel="0" collapsed="false">
      <c r="A56" s="4" t="s">
        <v>268</v>
      </c>
      <c r="B56" s="5" t="s">
        <v>269</v>
      </c>
      <c r="C56" s="5" t="s">
        <v>270</v>
      </c>
      <c r="D56" s="5" t="s">
        <v>271</v>
      </c>
      <c r="E56" s="5" t="s">
        <v>272</v>
      </c>
      <c r="F56" s="6"/>
    </row>
    <row r="57" customFormat="false" ht="15" hidden="false" customHeight="false" outlineLevel="0" collapsed="false">
      <c r="A57" s="4" t="s">
        <v>273</v>
      </c>
      <c r="B57" s="5" t="s">
        <v>274</v>
      </c>
      <c r="C57" s="5" t="s">
        <v>275</v>
      </c>
      <c r="D57" s="5" t="s">
        <v>276</v>
      </c>
      <c r="E57" s="5" t="s">
        <v>277</v>
      </c>
      <c r="F57" s="6"/>
    </row>
    <row r="58" customFormat="false" ht="15" hidden="false" customHeight="false" outlineLevel="0" collapsed="false">
      <c r="A58" s="4" t="s">
        <v>278</v>
      </c>
      <c r="B58" s="5" t="s">
        <v>279</v>
      </c>
      <c r="C58" s="5" t="s">
        <v>280</v>
      </c>
      <c r="D58" s="5" t="s">
        <v>281</v>
      </c>
      <c r="E58" s="5" t="s">
        <v>282</v>
      </c>
      <c r="F58" s="6"/>
    </row>
    <row r="59" customFormat="false" ht="15" hidden="false" customHeight="false" outlineLevel="0" collapsed="false">
      <c r="A59" s="4" t="s">
        <v>283</v>
      </c>
      <c r="B59" s="5" t="s">
        <v>284</v>
      </c>
      <c r="C59" s="5" t="s">
        <v>285</v>
      </c>
      <c r="D59" s="5" t="s">
        <v>286</v>
      </c>
      <c r="E59" s="5" t="s">
        <v>287</v>
      </c>
      <c r="F59" s="6"/>
    </row>
    <row r="60" customFormat="false" ht="15" hidden="false" customHeight="false" outlineLevel="0" collapsed="false">
      <c r="A60" s="4" t="s">
        <v>288</v>
      </c>
      <c r="B60" s="5" t="s">
        <v>289</v>
      </c>
      <c r="C60" s="5" t="s">
        <v>290</v>
      </c>
      <c r="D60" s="5" t="s">
        <v>291</v>
      </c>
      <c r="E60" s="5" t="s">
        <v>292</v>
      </c>
      <c r="F60" s="6"/>
    </row>
    <row r="61" customFormat="false" ht="15" hidden="false" customHeight="false" outlineLevel="0" collapsed="false">
      <c r="A61" s="4" t="s">
        <v>293</v>
      </c>
      <c r="B61" s="5" t="s">
        <v>294</v>
      </c>
      <c r="C61" s="5" t="s">
        <v>295</v>
      </c>
      <c r="D61" s="5" t="s">
        <v>296</v>
      </c>
      <c r="E61" s="5" t="s">
        <v>297</v>
      </c>
      <c r="F61" s="6"/>
    </row>
    <row r="62" customFormat="false" ht="15" hidden="false" customHeight="false" outlineLevel="0" collapsed="false">
      <c r="A62" s="4" t="s">
        <v>298</v>
      </c>
      <c r="B62" s="5" t="s">
        <v>299</v>
      </c>
      <c r="C62" s="5" t="s">
        <v>300</v>
      </c>
      <c r="D62" s="5" t="s">
        <v>301</v>
      </c>
      <c r="E62" s="5" t="s">
        <v>302</v>
      </c>
      <c r="F62" s="6"/>
    </row>
    <row r="63" customFormat="false" ht="15" hidden="false" customHeight="false" outlineLevel="0" collapsed="false">
      <c r="A63" s="4" t="s">
        <v>303</v>
      </c>
      <c r="B63" s="5" t="s">
        <v>304</v>
      </c>
      <c r="C63" s="5" t="s">
        <v>305</v>
      </c>
      <c r="D63" s="5" t="s">
        <v>306</v>
      </c>
      <c r="E63" s="5" t="s">
        <v>307</v>
      </c>
      <c r="F63" s="6"/>
    </row>
    <row r="64" customFormat="false" ht="15" hidden="false" customHeight="false" outlineLevel="0" collapsed="false">
      <c r="A64" s="4" t="s">
        <v>308</v>
      </c>
      <c r="B64" s="5" t="s">
        <v>309</v>
      </c>
      <c r="C64" s="5" t="s">
        <v>310</v>
      </c>
      <c r="D64" s="5" t="s">
        <v>311</v>
      </c>
      <c r="E64" s="5" t="s">
        <v>312</v>
      </c>
      <c r="F64" s="6"/>
    </row>
    <row r="65" customFormat="false" ht="15" hidden="false" customHeight="false" outlineLevel="0" collapsed="false">
      <c r="A65" s="4" t="s">
        <v>313</v>
      </c>
      <c r="B65" s="5" t="s">
        <v>314</v>
      </c>
      <c r="C65" s="5" t="s">
        <v>315</v>
      </c>
      <c r="D65" s="5" t="s">
        <v>316</v>
      </c>
      <c r="E65" s="5" t="s">
        <v>317</v>
      </c>
      <c r="F65" s="6"/>
    </row>
    <row r="66" customFormat="false" ht="15" hidden="false" customHeight="false" outlineLevel="0" collapsed="false">
      <c r="A66" s="4" t="s">
        <v>318</v>
      </c>
      <c r="B66" s="5" t="s">
        <v>319</v>
      </c>
      <c r="C66" s="5" t="s">
        <v>320</v>
      </c>
      <c r="D66" s="5" t="s">
        <v>321</v>
      </c>
      <c r="E66" s="5" t="s">
        <v>322</v>
      </c>
      <c r="F66" s="6"/>
    </row>
    <row r="67" customFormat="false" ht="15" hidden="false" customHeight="false" outlineLevel="0" collapsed="false">
      <c r="A67" s="4" t="s">
        <v>323</v>
      </c>
      <c r="B67" s="5" t="s">
        <v>324</v>
      </c>
      <c r="C67" s="5" t="s">
        <v>325</v>
      </c>
      <c r="D67" s="5" t="s">
        <v>326</v>
      </c>
      <c r="E67" s="5" t="s">
        <v>327</v>
      </c>
      <c r="F67" s="6"/>
    </row>
    <row r="68" customFormat="false" ht="15" hidden="false" customHeight="false" outlineLevel="0" collapsed="false">
      <c r="A68" s="4" t="s">
        <v>328</v>
      </c>
      <c r="B68" s="5" t="s">
        <v>329</v>
      </c>
      <c r="C68" s="5" t="s">
        <v>330</v>
      </c>
      <c r="D68" s="5" t="s">
        <v>331</v>
      </c>
      <c r="E68" s="5" t="s">
        <v>332</v>
      </c>
      <c r="F68" s="6"/>
    </row>
    <row r="69" customFormat="false" ht="15" hidden="false" customHeight="false" outlineLevel="0" collapsed="false">
      <c r="A69" s="4" t="s">
        <v>333</v>
      </c>
      <c r="B69" s="5" t="s">
        <v>334</v>
      </c>
      <c r="C69" s="5" t="s">
        <v>335</v>
      </c>
      <c r="D69" s="5" t="s">
        <v>336</v>
      </c>
      <c r="E69" s="5" t="s">
        <v>337</v>
      </c>
      <c r="F69" s="6"/>
    </row>
    <row r="70" customFormat="false" ht="15" hidden="false" customHeight="false" outlineLevel="0" collapsed="false">
      <c r="A70" s="4" t="s">
        <v>338</v>
      </c>
      <c r="B70" s="5" t="s">
        <v>339</v>
      </c>
      <c r="C70" s="5" t="s">
        <v>340</v>
      </c>
      <c r="D70" s="5" t="s">
        <v>341</v>
      </c>
      <c r="E70" s="5" t="s">
        <v>342</v>
      </c>
      <c r="F70" s="6"/>
    </row>
    <row r="71" customFormat="false" ht="15" hidden="false" customHeight="false" outlineLevel="0" collapsed="false">
      <c r="A71" s="4" t="s">
        <v>343</v>
      </c>
      <c r="B71" s="5" t="s">
        <v>344</v>
      </c>
      <c r="C71" s="5" t="s">
        <v>345</v>
      </c>
      <c r="D71" s="5" t="s">
        <v>346</v>
      </c>
      <c r="E71" s="5" t="s">
        <v>347</v>
      </c>
      <c r="F71" s="6"/>
    </row>
    <row r="72" customFormat="false" ht="15" hidden="false" customHeight="false" outlineLevel="0" collapsed="false">
      <c r="A72" s="4" t="s">
        <v>348</v>
      </c>
      <c r="B72" s="5" t="s">
        <v>349</v>
      </c>
      <c r="C72" s="5" t="s">
        <v>350</v>
      </c>
      <c r="D72" s="5" t="s">
        <v>351</v>
      </c>
      <c r="E72" s="5" t="s">
        <v>352</v>
      </c>
      <c r="F72" s="6"/>
    </row>
    <row r="73" customFormat="false" ht="15" hidden="false" customHeight="false" outlineLevel="0" collapsed="false">
      <c r="A73" s="4" t="s">
        <v>353</v>
      </c>
      <c r="B73" s="5" t="s">
        <v>354</v>
      </c>
      <c r="C73" s="5" t="s">
        <v>355</v>
      </c>
      <c r="D73" s="5" t="s">
        <v>356</v>
      </c>
      <c r="E73" s="5" t="s">
        <v>357</v>
      </c>
      <c r="F73" s="6"/>
    </row>
    <row r="74" customFormat="false" ht="15" hidden="false" customHeight="false" outlineLevel="0" collapsed="false">
      <c r="A74" s="4" t="s">
        <v>358</v>
      </c>
      <c r="B74" s="5" t="s">
        <v>359</v>
      </c>
      <c r="C74" s="5" t="s">
        <v>360</v>
      </c>
      <c r="D74" s="5" t="s">
        <v>361</v>
      </c>
      <c r="E74" s="5" t="s">
        <v>362</v>
      </c>
      <c r="F74" s="6"/>
    </row>
    <row r="75" customFormat="false" ht="15" hidden="false" customHeight="false" outlineLevel="0" collapsed="false">
      <c r="A75" s="4" t="s">
        <v>363</v>
      </c>
      <c r="B75" s="5" t="s">
        <v>364</v>
      </c>
      <c r="C75" s="5" t="s">
        <v>365</v>
      </c>
      <c r="D75" s="5" t="s">
        <v>366</v>
      </c>
      <c r="E75" s="5" t="s">
        <v>367</v>
      </c>
      <c r="F75" s="6"/>
    </row>
    <row r="76" customFormat="false" ht="15" hidden="false" customHeight="false" outlineLevel="0" collapsed="false">
      <c r="A76" s="4" t="s">
        <v>368</v>
      </c>
      <c r="B76" s="5" t="s">
        <v>369</v>
      </c>
      <c r="C76" s="5" t="s">
        <v>370</v>
      </c>
      <c r="D76" s="5" t="s">
        <v>371</v>
      </c>
      <c r="E76" s="5" t="s">
        <v>372</v>
      </c>
      <c r="F76" s="6"/>
    </row>
    <row r="77" customFormat="false" ht="15" hidden="false" customHeight="false" outlineLevel="0" collapsed="false">
      <c r="A77" s="4" t="s">
        <v>373</v>
      </c>
      <c r="B77" s="5" t="s">
        <v>374</v>
      </c>
      <c r="C77" s="5" t="s">
        <v>375</v>
      </c>
      <c r="D77" s="5" t="s">
        <v>376</v>
      </c>
      <c r="E77" s="5" t="s">
        <v>377</v>
      </c>
      <c r="F77" s="6"/>
    </row>
    <row r="78" customFormat="false" ht="15" hidden="false" customHeight="false" outlineLevel="0" collapsed="false">
      <c r="A78" s="4" t="s">
        <v>378</v>
      </c>
      <c r="B78" s="5" t="s">
        <v>379</v>
      </c>
      <c r="C78" s="5" t="s">
        <v>380</v>
      </c>
      <c r="D78" s="5" t="s">
        <v>381</v>
      </c>
      <c r="E78" s="5" t="s">
        <v>382</v>
      </c>
      <c r="F78" s="6"/>
    </row>
    <row r="79" customFormat="false" ht="15" hidden="false" customHeight="false" outlineLevel="0" collapsed="false">
      <c r="A79" s="4" t="s">
        <v>383</v>
      </c>
      <c r="B79" s="5" t="s">
        <v>384</v>
      </c>
      <c r="C79" s="5" t="s">
        <v>385</v>
      </c>
      <c r="D79" s="5" t="s">
        <v>386</v>
      </c>
      <c r="E79" s="5" t="s">
        <v>387</v>
      </c>
      <c r="F79" s="6"/>
    </row>
    <row r="80" customFormat="false" ht="15" hidden="false" customHeight="false" outlineLevel="0" collapsed="false">
      <c r="A80" s="4" t="s">
        <v>388</v>
      </c>
      <c r="B80" s="5" t="s">
        <v>389</v>
      </c>
      <c r="C80" s="5" t="s">
        <v>390</v>
      </c>
      <c r="D80" s="5" t="s">
        <v>391</v>
      </c>
      <c r="E80" s="5" t="s">
        <v>392</v>
      </c>
      <c r="F80" s="6"/>
    </row>
    <row r="81" customFormat="false" ht="15" hidden="false" customHeight="false" outlineLevel="0" collapsed="false">
      <c r="A81" s="4" t="s">
        <v>393</v>
      </c>
      <c r="B81" s="5" t="s">
        <v>394</v>
      </c>
      <c r="C81" s="5" t="s">
        <v>395</v>
      </c>
      <c r="D81" s="5" t="s">
        <v>396</v>
      </c>
      <c r="E81" s="5" t="s">
        <v>397</v>
      </c>
      <c r="F81" s="6"/>
    </row>
    <row r="82" customFormat="false" ht="15" hidden="false" customHeight="false" outlineLevel="0" collapsed="false">
      <c r="A82" s="4" t="s">
        <v>398</v>
      </c>
      <c r="B82" s="5" t="s">
        <v>399</v>
      </c>
      <c r="C82" s="5" t="s">
        <v>32</v>
      </c>
      <c r="D82" s="5" t="s">
        <v>33</v>
      </c>
      <c r="E82" s="5" t="s">
        <v>400</v>
      </c>
      <c r="F82" s="6"/>
    </row>
    <row r="83" customFormat="false" ht="15" hidden="false" customHeight="false" outlineLevel="0" collapsed="false">
      <c r="A83" s="4" t="s">
        <v>401</v>
      </c>
      <c r="B83" s="5" t="s">
        <v>402</v>
      </c>
      <c r="C83" s="5" t="s">
        <v>403</v>
      </c>
      <c r="D83" s="5" t="s">
        <v>404</v>
      </c>
      <c r="E83" s="5" t="s">
        <v>405</v>
      </c>
      <c r="F83" s="6"/>
    </row>
    <row r="84" customFormat="false" ht="15" hidden="false" customHeight="false" outlineLevel="0" collapsed="false">
      <c r="A84" s="4" t="s">
        <v>406</v>
      </c>
      <c r="B84" s="5" t="s">
        <v>407</v>
      </c>
      <c r="C84" s="5" t="s">
        <v>408</v>
      </c>
      <c r="D84" s="5" t="s">
        <v>409</v>
      </c>
      <c r="E84" s="5" t="s">
        <v>410</v>
      </c>
      <c r="F84" s="6"/>
    </row>
    <row r="85" customFormat="false" ht="15" hidden="false" customHeight="false" outlineLevel="0" collapsed="false">
      <c r="A85" s="4" t="s">
        <v>411</v>
      </c>
      <c r="B85" s="5" t="s">
        <v>412</v>
      </c>
      <c r="C85" s="5" t="s">
        <v>413</v>
      </c>
      <c r="D85" s="5" t="s">
        <v>414</v>
      </c>
      <c r="E85" s="5" t="s">
        <v>415</v>
      </c>
      <c r="F85" s="6"/>
    </row>
    <row r="86" customFormat="false" ht="15" hidden="false" customHeight="false" outlineLevel="0" collapsed="false">
      <c r="A86" s="4" t="s">
        <v>416</v>
      </c>
      <c r="B86" s="5" t="s">
        <v>417</v>
      </c>
      <c r="C86" s="5" t="s">
        <v>413</v>
      </c>
      <c r="D86" s="5" t="s">
        <v>414</v>
      </c>
      <c r="E86" s="5" t="s">
        <v>418</v>
      </c>
      <c r="F86" s="6"/>
    </row>
    <row r="87" customFormat="false" ht="15" hidden="false" customHeight="false" outlineLevel="0" collapsed="false">
      <c r="A87" s="4" t="s">
        <v>419</v>
      </c>
      <c r="B87" s="5" t="s">
        <v>420</v>
      </c>
      <c r="C87" s="5" t="s">
        <v>421</v>
      </c>
      <c r="D87" s="5" t="s">
        <v>422</v>
      </c>
      <c r="E87" s="5" t="s">
        <v>423</v>
      </c>
      <c r="F87" s="6"/>
    </row>
    <row r="88" customFormat="false" ht="15" hidden="false" customHeight="false" outlineLevel="0" collapsed="false">
      <c r="A88" s="4" t="s">
        <v>424</v>
      </c>
      <c r="B88" s="5" t="s">
        <v>425</v>
      </c>
      <c r="C88" s="5" t="s">
        <v>426</v>
      </c>
      <c r="D88" s="5" t="s">
        <v>38</v>
      </c>
      <c r="E88" s="5" t="s">
        <v>427</v>
      </c>
      <c r="F88" s="6"/>
    </row>
    <row r="89" customFormat="false" ht="15" hidden="false" customHeight="false" outlineLevel="0" collapsed="false">
      <c r="A89" s="4" t="s">
        <v>428</v>
      </c>
      <c r="B89" s="5" t="s">
        <v>429</v>
      </c>
      <c r="C89" s="5" t="s">
        <v>430</v>
      </c>
      <c r="D89" s="5" t="s">
        <v>431</v>
      </c>
      <c r="E89" s="5" t="s">
        <v>432</v>
      </c>
      <c r="F89" s="6"/>
    </row>
    <row r="90" customFormat="false" ht="15" hidden="false" customHeight="false" outlineLevel="0" collapsed="false">
      <c r="A90" s="4" t="s">
        <v>433</v>
      </c>
      <c r="B90" s="5" t="s">
        <v>434</v>
      </c>
      <c r="C90" s="5" t="s">
        <v>435</v>
      </c>
      <c r="D90" s="5" t="s">
        <v>436</v>
      </c>
      <c r="E90" s="5" t="s">
        <v>437</v>
      </c>
      <c r="F90" s="6"/>
    </row>
    <row r="91" customFormat="false" ht="15" hidden="false" customHeight="false" outlineLevel="0" collapsed="false">
      <c r="A91" s="4" t="s">
        <v>438</v>
      </c>
      <c r="B91" s="5" t="s">
        <v>439</v>
      </c>
      <c r="C91" s="5" t="s">
        <v>440</v>
      </c>
      <c r="D91" s="5" t="s">
        <v>441</v>
      </c>
      <c r="E91" s="5" t="s">
        <v>442</v>
      </c>
      <c r="F91" s="6"/>
    </row>
    <row r="92" customFormat="false" ht="15" hidden="false" customHeight="false" outlineLevel="0" collapsed="false">
      <c r="A92" s="4" t="s">
        <v>443</v>
      </c>
      <c r="B92" s="5" t="s">
        <v>444</v>
      </c>
      <c r="C92" s="5" t="s">
        <v>445</v>
      </c>
      <c r="D92" s="5" t="s">
        <v>446</v>
      </c>
      <c r="E92" s="5" t="s">
        <v>447</v>
      </c>
      <c r="F92" s="6"/>
    </row>
    <row r="93" customFormat="false" ht="15" hidden="false" customHeight="false" outlineLevel="0" collapsed="false">
      <c r="A93" s="4" t="s">
        <v>448</v>
      </c>
      <c r="B93" s="5" t="s">
        <v>449</v>
      </c>
      <c r="C93" s="5" t="s">
        <v>450</v>
      </c>
      <c r="D93" s="5" t="s">
        <v>451</v>
      </c>
      <c r="E93" s="5" t="s">
        <v>452</v>
      </c>
      <c r="F93" s="6"/>
    </row>
    <row r="94" customFormat="false" ht="15" hidden="false" customHeight="false" outlineLevel="0" collapsed="false">
      <c r="A94" s="4" t="s">
        <v>453</v>
      </c>
      <c r="B94" s="5" t="s">
        <v>454</v>
      </c>
      <c r="C94" s="5" t="s">
        <v>455</v>
      </c>
      <c r="D94" s="5" t="s">
        <v>456</v>
      </c>
      <c r="E94" s="5" t="s">
        <v>457</v>
      </c>
      <c r="F94" s="6"/>
    </row>
    <row r="95" customFormat="false" ht="15" hidden="false" customHeight="false" outlineLevel="0" collapsed="false">
      <c r="A95" s="4" t="s">
        <v>458</v>
      </c>
      <c r="B95" s="5" t="s">
        <v>459</v>
      </c>
      <c r="C95" s="5" t="s">
        <v>460</v>
      </c>
      <c r="D95" s="5" t="s">
        <v>461</v>
      </c>
      <c r="E95" s="5" t="s">
        <v>462</v>
      </c>
      <c r="F95" s="6"/>
    </row>
    <row r="96" customFormat="false" ht="15" hidden="false" customHeight="false" outlineLevel="0" collapsed="false">
      <c r="A96" s="4" t="s">
        <v>463</v>
      </c>
      <c r="B96" s="5" t="s">
        <v>464</v>
      </c>
      <c r="C96" s="5" t="s">
        <v>465</v>
      </c>
      <c r="D96" s="5" t="s">
        <v>466</v>
      </c>
      <c r="E96" s="5" t="s">
        <v>467</v>
      </c>
      <c r="F96" s="6"/>
    </row>
    <row r="97" customFormat="false" ht="15" hidden="false" customHeight="false" outlineLevel="0" collapsed="false">
      <c r="A97" s="4" t="s">
        <v>468</v>
      </c>
      <c r="B97" s="5" t="s">
        <v>469</v>
      </c>
      <c r="C97" s="5" t="s">
        <v>470</v>
      </c>
      <c r="D97" s="5" t="s">
        <v>471</v>
      </c>
      <c r="E97" s="5" t="s">
        <v>472</v>
      </c>
      <c r="F97" s="6"/>
    </row>
    <row r="98" customFormat="false" ht="15" hidden="false" customHeight="false" outlineLevel="0" collapsed="false">
      <c r="A98" s="4" t="s">
        <v>473</v>
      </c>
      <c r="B98" s="5" t="s">
        <v>474</v>
      </c>
      <c r="C98" s="5" t="s">
        <v>475</v>
      </c>
      <c r="D98" s="5" t="s">
        <v>476</v>
      </c>
      <c r="E98" s="5" t="s">
        <v>477</v>
      </c>
      <c r="F98" s="6"/>
    </row>
    <row r="99" customFormat="false" ht="15" hidden="false" customHeight="false" outlineLevel="0" collapsed="false">
      <c r="A99" s="4" t="s">
        <v>478</v>
      </c>
      <c r="B99" s="5" t="s">
        <v>479</v>
      </c>
      <c r="C99" s="5" t="s">
        <v>480</v>
      </c>
      <c r="D99" s="5" t="s">
        <v>481</v>
      </c>
      <c r="E99" s="5" t="s">
        <v>482</v>
      </c>
      <c r="F99" s="6"/>
    </row>
    <row r="100" customFormat="false" ht="15" hidden="false" customHeight="false" outlineLevel="0" collapsed="false">
      <c r="A100" s="4" t="s">
        <v>483</v>
      </c>
      <c r="B100" s="5" t="s">
        <v>484</v>
      </c>
      <c r="C100" s="5" t="s">
        <v>485</v>
      </c>
      <c r="D100" s="5" t="s">
        <v>486</v>
      </c>
      <c r="E100" s="5" t="s">
        <v>487</v>
      </c>
      <c r="F100" s="6"/>
    </row>
    <row r="101" customFormat="false" ht="15" hidden="false" customHeight="false" outlineLevel="0" collapsed="false">
      <c r="A101" s="4" t="s">
        <v>488</v>
      </c>
      <c r="B101" s="5" t="s">
        <v>489</v>
      </c>
      <c r="C101" s="5" t="s">
        <v>490</v>
      </c>
      <c r="D101" s="5" t="s">
        <v>491</v>
      </c>
      <c r="E101" s="5" t="s">
        <v>492</v>
      </c>
      <c r="F101" s="6"/>
    </row>
    <row r="102" customFormat="false" ht="15" hidden="false" customHeight="false" outlineLevel="0" collapsed="false">
      <c r="A102" s="4" t="s">
        <v>493</v>
      </c>
      <c r="B102" s="5" t="s">
        <v>494</v>
      </c>
      <c r="C102" s="5" t="s">
        <v>495</v>
      </c>
      <c r="D102" s="5" t="s">
        <v>496</v>
      </c>
      <c r="E102" s="5" t="s">
        <v>497</v>
      </c>
      <c r="F102" s="6"/>
    </row>
    <row r="103" customFormat="false" ht="15" hidden="false" customHeight="false" outlineLevel="0" collapsed="false">
      <c r="A103" s="4" t="s">
        <v>498</v>
      </c>
      <c r="B103" s="5" t="s">
        <v>499</v>
      </c>
      <c r="C103" s="5" t="s">
        <v>500</v>
      </c>
      <c r="D103" s="5" t="s">
        <v>501</v>
      </c>
      <c r="E103" s="5" t="s">
        <v>502</v>
      </c>
      <c r="F103" s="6"/>
    </row>
    <row r="104" customFormat="false" ht="15" hidden="false" customHeight="false" outlineLevel="0" collapsed="false">
      <c r="A104" s="4" t="s">
        <v>503</v>
      </c>
      <c r="B104" s="5" t="s">
        <v>504</v>
      </c>
      <c r="C104" s="5" t="s">
        <v>505</v>
      </c>
      <c r="D104" s="5" t="s">
        <v>506</v>
      </c>
      <c r="E104" s="5" t="s">
        <v>507</v>
      </c>
      <c r="F104" s="6"/>
    </row>
    <row r="105" customFormat="false" ht="15" hidden="false" customHeight="false" outlineLevel="0" collapsed="false">
      <c r="A105" s="4" t="s">
        <v>508</v>
      </c>
      <c r="B105" s="5" t="s">
        <v>509</v>
      </c>
      <c r="C105" s="5" t="s">
        <v>510</v>
      </c>
      <c r="D105" s="5" t="s">
        <v>511</v>
      </c>
      <c r="E105" s="5" t="s">
        <v>512</v>
      </c>
    </row>
    <row r="106" customFormat="false" ht="15" hidden="false" customHeight="false" outlineLevel="0" collapsed="false">
      <c r="A106" s="4" t="s">
        <v>513</v>
      </c>
      <c r="B106" s="5" t="s">
        <v>514</v>
      </c>
      <c r="C106" s="5" t="s">
        <v>515</v>
      </c>
      <c r="D106" s="5" t="s">
        <v>516</v>
      </c>
      <c r="E106" s="5" t="s">
        <v>517</v>
      </c>
    </row>
    <row r="107" customFormat="false" ht="15" hidden="false" customHeight="false" outlineLevel="0" collapsed="false">
      <c r="A107" s="4" t="s">
        <v>518</v>
      </c>
      <c r="B107" s="5" t="s">
        <v>519</v>
      </c>
      <c r="C107" s="5" t="s">
        <v>520</v>
      </c>
      <c r="D107" s="5" t="s">
        <v>521</v>
      </c>
      <c r="E107" s="5" t="s">
        <v>522</v>
      </c>
    </row>
    <row r="108" customFormat="false" ht="15" hidden="false" customHeight="false" outlineLevel="0" collapsed="false">
      <c r="A108" s="4" t="s">
        <v>523</v>
      </c>
      <c r="B108" s="5" t="s">
        <v>524</v>
      </c>
      <c r="C108" s="5" t="s">
        <v>525</v>
      </c>
      <c r="D108" s="5" t="s">
        <v>526</v>
      </c>
      <c r="E108" s="5" t="s">
        <v>527</v>
      </c>
    </row>
    <row r="109" customFormat="false" ht="15" hidden="false" customHeight="false" outlineLevel="0" collapsed="false">
      <c r="A109" s="4" t="s">
        <v>528</v>
      </c>
      <c r="B109" s="5" t="s">
        <v>529</v>
      </c>
      <c r="C109" s="5" t="s">
        <v>530</v>
      </c>
      <c r="D109" s="5" t="s">
        <v>531</v>
      </c>
      <c r="E109" s="5" t="s">
        <v>532</v>
      </c>
    </row>
    <row r="110" customFormat="false" ht="15" hidden="false" customHeight="false" outlineLevel="0" collapsed="false">
      <c r="A110" s="4" t="s">
        <v>533</v>
      </c>
      <c r="B110" s="5" t="s">
        <v>534</v>
      </c>
      <c r="C110" s="5" t="s">
        <v>535</v>
      </c>
      <c r="D110" s="5" t="s">
        <v>536</v>
      </c>
      <c r="E110" s="5" t="s">
        <v>537</v>
      </c>
    </row>
    <row r="111" customFormat="false" ht="15" hidden="false" customHeight="false" outlineLevel="0" collapsed="false">
      <c r="A111" s="4" t="s">
        <v>538</v>
      </c>
      <c r="B111" s="5" t="s">
        <v>539</v>
      </c>
      <c r="C111" s="5" t="s">
        <v>540</v>
      </c>
      <c r="D111" s="5" t="s">
        <v>541</v>
      </c>
      <c r="E111" s="5" t="s">
        <v>542</v>
      </c>
    </row>
    <row r="112" customFormat="false" ht="15" hidden="false" customHeight="false" outlineLevel="0" collapsed="false">
      <c r="A112" s="4" t="s">
        <v>543</v>
      </c>
      <c r="B112" s="5" t="s">
        <v>544</v>
      </c>
      <c r="C112" s="5" t="s">
        <v>545</v>
      </c>
      <c r="D112" s="5" t="s">
        <v>546</v>
      </c>
      <c r="E112" s="5" t="s">
        <v>547</v>
      </c>
    </row>
    <row r="113" customFormat="false" ht="15" hidden="false" customHeight="false" outlineLevel="0" collapsed="false">
      <c r="A113" s="4" t="s">
        <v>548</v>
      </c>
      <c r="B113" s="5" t="s">
        <v>549</v>
      </c>
      <c r="C113" s="5" t="s">
        <v>550</v>
      </c>
      <c r="D113" s="5" t="s">
        <v>551</v>
      </c>
      <c r="E113" s="5" t="s">
        <v>552</v>
      </c>
    </row>
  </sheetData>
  <dataValidations count="1"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C9:D9 C85:D88 C108:D109 C111:D111" type="textLength">
      <formula1>4</formula1>
      <formula2>15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20T03:04:52Z</dcterms:created>
  <dc:creator>pyj</dc:creator>
  <dc:description/>
  <dc:language>en-US</dc:language>
  <cp:lastModifiedBy>曾诗扬 1</cp:lastModifiedBy>
  <dcterms:modified xsi:type="dcterms:W3CDTF">2017-06-13T08:04:09Z</dcterms:modified>
  <cp:revision>0</cp:revision>
  <dc:subject/>
  <dc:title/>
</cp:coreProperties>
</file>